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livettu-my.sharepoint.com/personal/hesepu_taltech_ee/Documents/PHD - HENRIQUE/1.5. EPS manuscript/Final/"/>
    </mc:Choice>
  </mc:AlternateContent>
  <xr:revisionPtr revIDLastSave="912" documentId="13_ncr:1_{C0E07F19-9EF0-4B28-829C-9CF43B49D185}" xr6:coauthVersionLast="47" xr6:coauthVersionMax="47" xr10:uidLastSave="{7FF7D223-E11D-498C-B9C1-75607C0491EE}"/>
  <bookViews>
    <workbookView xWindow="28680" yWindow="465" windowWidth="29040" windowHeight="15720" firstSheet="1" activeTab="1" xr2:uid="{00000000-000D-0000-FFFF-FFFF00000000}"/>
  </bookViews>
  <sheets>
    <sheet name="Title" sheetId="9" r:id="rId1"/>
    <sheet name="Table S1" sheetId="10" r:id="rId2"/>
    <sheet name="Table S2" sheetId="11" r:id="rId3"/>
    <sheet name="Table S3" sheetId="1" r:id="rId4"/>
    <sheet name="Table S4" sheetId="2" r:id="rId5"/>
    <sheet name="Table S5" sheetId="3" r:id="rId6"/>
    <sheet name="Table S6" sheetId="4" r:id="rId7"/>
    <sheet name="Table S7" sheetId="5" r:id="rId8"/>
    <sheet name="Table S8" sheetId="6" r:id="rId9"/>
    <sheet name="Table S9" sheetId="7" r:id="rId10"/>
    <sheet name="Table S10" sheetId="8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0" l="1"/>
  <c r="H15" i="10"/>
  <c r="H14" i="10"/>
  <c r="G15" i="10"/>
  <c r="G14" i="10"/>
  <c r="E15" i="10"/>
  <c r="E14" i="10"/>
  <c r="H12" i="10"/>
  <c r="G12" i="10"/>
  <c r="G11" i="10"/>
  <c r="H11" i="10"/>
  <c r="G5" i="10"/>
  <c r="E12" i="10"/>
  <c r="E11" i="10"/>
  <c r="E10" i="10"/>
  <c r="E5" i="10"/>
  <c r="H6" i="10"/>
  <c r="H8" i="10"/>
  <c r="H9" i="10"/>
  <c r="H10" i="10"/>
  <c r="H5" i="10"/>
  <c r="G6" i="10"/>
  <c r="G7" i="10"/>
  <c r="G8" i="10"/>
  <c r="G9" i="10"/>
  <c r="G10" i="10"/>
  <c r="E6" i="10"/>
  <c r="E7" i="10"/>
  <c r="H7" i="10" s="1"/>
  <c r="E8" i="10"/>
  <c r="E9" i="10"/>
</calcChain>
</file>

<file path=xl/sharedStrings.xml><?xml version="1.0" encoding="utf-8"?>
<sst xmlns="http://schemas.openxmlformats.org/spreadsheetml/2006/main" count="1282" uniqueCount="466">
  <si>
    <t>Type of data</t>
  </si>
  <si>
    <t>Strain</t>
  </si>
  <si>
    <t>Description of conditions</t>
  </si>
  <si>
    <t>Reference</t>
  </si>
  <si>
    <t>Was EPS quantified?</t>
  </si>
  <si>
    <t>EPS production</t>
  </si>
  <si>
    <t>YES</t>
  </si>
  <si>
    <t>Proteomics, transcriptomics, genome-scale model</t>
  </si>
  <si>
    <t>Mineral medium (YNB wo aa),
Shake flasks, 
C/N ratio unknown,
pH-uncontrolled</t>
  </si>
  <si>
    <t>NO</t>
  </si>
  <si>
    <t>Proteomics, genome-scale model</t>
  </si>
  <si>
    <t>Delft medium,
Bioreactors, pH-controlled,
C/N 80,
carbon 70 g/L</t>
  </si>
  <si>
    <t>References</t>
  </si>
  <si>
    <t>CCT0783_id</t>
  </si>
  <si>
    <t>name</t>
  </si>
  <si>
    <t>match IFO0880_id</t>
  </si>
  <si>
    <t>identity</t>
  </si>
  <si>
    <t>protein_length</t>
  </si>
  <si>
    <t>alignment_length</t>
  </si>
  <si>
    <t>match NP11_id</t>
  </si>
  <si>
    <t>K03843: ALG2; alpha-1,3/alpha-1,6-mannosyltransferase</t>
  </si>
  <si>
    <t>RHTO_02687</t>
  </si>
  <si>
    <t>2464.t2</t>
  </si>
  <si>
    <t>HMMPfam:Cryptococcal mannosyltransferase 1:PF11735</t>
  </si>
  <si>
    <t>2464.t1</t>
  </si>
  <si>
    <t>HMMPfam:Triose-phosphate Transporter family:PF03151</t>
  </si>
  <si>
    <t>K10967: KTR1_3; alpha 1,2-mannosyltransferase</t>
  </si>
  <si>
    <t>SUPERFAMILY::SSF52058</t>
  </si>
  <si>
    <t>KOG1581: UDP-galactose transporter related protein</t>
  </si>
  <si>
    <t>K03847: ALG12; alpha-1,6-mannosyltransferase</t>
  </si>
  <si>
    <t>K03850: ALG10; alpha-1,2-glucosyltransferase</t>
  </si>
  <si>
    <t>K05535: MNN2; alpha 1,2-mannosyltransferase</t>
  </si>
  <si>
    <t>K00963: UGP2, galU, galF; UTP--glucose-1-phosphate uridylyltransferase</t>
  </si>
  <si>
    <t>RHTO_06551</t>
  </si>
  <si>
    <t>UDPglucose 6-dehydrogenase</t>
  </si>
  <si>
    <t>RHTO_00749</t>
  </si>
  <si>
    <t>K00729: ALG5; dolichyl-phosphate beta-glucosyltransferase</t>
  </si>
  <si>
    <t>K11718: HUGT; UDP-glucose:glycoprotein glucosyltransferase</t>
  </si>
  <si>
    <t>RHTO_00642</t>
  </si>
  <si>
    <t>KOG2684: Sirtuin 5 and related class III sirtuins (SIR2 family)</t>
  </si>
  <si>
    <t>K15280: SLC35C2; solute carrier family 35, member C2</t>
  </si>
  <si>
    <t>K00728: POMT; dolichyl-phosphate-mannose-protein mannosyltransferase</t>
  </si>
  <si>
    <t>HMMPfam:Mannosyltransferase putative:PF11051,SUPERFAMILY::SSF53448</t>
  </si>
  <si>
    <t>RHTO_04889</t>
  </si>
  <si>
    <t>K15272: SLC35A1_2_3; solute carrier family 35 (UDP-sugar transporter), member A1/2/3</t>
  </si>
  <si>
    <t>K00721: DPM1; dolichol-phosphate mannosyltransferase</t>
  </si>
  <si>
    <t>RHTO_06635</t>
  </si>
  <si>
    <t>K03845: ALG3; alpha-1,3-mannosyltransferase</t>
  </si>
  <si>
    <t>2997.t1</t>
  </si>
  <si>
    <t>K01835: pgm; phosphoglucomutase</t>
  </si>
  <si>
    <t>2997.t2</t>
  </si>
  <si>
    <t>K05841: E2.4.1.173; sterol 3beta-glucosyltransferase</t>
  </si>
  <si>
    <t>6174.t1</t>
  </si>
  <si>
    <t>K03842: ALG1; beta-1,4-mannosyltransferase</t>
  </si>
  <si>
    <t>6174.t2</t>
  </si>
  <si>
    <t>HMMPfam:Triose-phosphate Transporter family:PF03151,HMMPfam:UAA transporter family:PF08449</t>
  </si>
  <si>
    <t>RHTO_07008</t>
  </si>
  <si>
    <t>K00966: GMPP; mannose-1-phosphate guanylyltransferase</t>
  </si>
  <si>
    <t>RHTO_02463</t>
  </si>
  <si>
    <t>K03849: ALG8; alpha-1,3-glucosyltransferase</t>
  </si>
  <si>
    <t>8514.t1</t>
  </si>
  <si>
    <t>K15279: SLC35C1, FUCT1; solute carrier family 35 (GDP-fucose transporter), member C1</t>
  </si>
  <si>
    <t>8514.t2</t>
  </si>
  <si>
    <t>KOG2287: Galactosyltransferases</t>
  </si>
  <si>
    <t>KOG2246: Galactosyltransferases</t>
  </si>
  <si>
    <t>RHTO_03188</t>
  </si>
  <si>
    <t>BLAST: alpha- -mannosyltransferase alg11p [Moniliophthor...</t>
  </si>
  <si>
    <t>13077.t1</t>
  </si>
  <si>
    <t>K15283: SLC35E1; solute carrier family 35, member E1</t>
  </si>
  <si>
    <t>13077.t2</t>
  </si>
  <si>
    <t>KOG1441: Glucose-6-phosphate/phosphate and phosphoenolpyruvate/phosphate antiporter</t>
  </si>
  <si>
    <t>2359.t2</t>
  </si>
  <si>
    <t>KOG2234: Predicted UDP-galactose transporter</t>
  </si>
  <si>
    <t>2359.t1</t>
  </si>
  <si>
    <t>K01809: manA, MPI; mannose-6-phosphate isomerase</t>
  </si>
  <si>
    <t>RHTO_04622</t>
  </si>
  <si>
    <t>RHTO_02130</t>
  </si>
  <si>
    <t>9984.t2</t>
  </si>
  <si>
    <t>9984.t3</t>
  </si>
  <si>
    <t>K01784: galE, GALE; UDP-glucose 4-epimerase</t>
  </si>
  <si>
    <t>RHTO_00391</t>
  </si>
  <si>
    <t>K03846: ALG9; alpha-1,2-mannosyltransferase</t>
  </si>
  <si>
    <t>RHTO_00321</t>
  </si>
  <si>
    <t>Interpro: UDP-glucose:Glycoprotein Glucosyltransferase UDP-glucose:Glycoprotein Glucosyltransferase UDP-glucose:Glycoprotein Glucosyltransferase</t>
  </si>
  <si>
    <t>1405.t2</t>
  </si>
  <si>
    <t>1405.t1</t>
  </si>
  <si>
    <t>K17497: PMM; phosphomannomutase</t>
  </si>
  <si>
    <t>RHTO_04193</t>
  </si>
  <si>
    <t>K01810: GPI, pgi; glucose-6-phosphate isomerase</t>
  </si>
  <si>
    <t>RHTO_04058</t>
  </si>
  <si>
    <t>KOG4472: Glycolipid 2-alpha-mannosyltransferase (alpha-1,2-mannosyltransferase)</t>
  </si>
  <si>
    <t>K03844: ALG11; alpha-1,2-mannosyltransferase</t>
  </si>
  <si>
    <t>RHTO_07820</t>
  </si>
  <si>
    <t>9217.t2</t>
  </si>
  <si>
    <t>Dolichyl-phosphate-mannose-protein mannosyltransferase, glycosyltransferase family 39 protein</t>
  </si>
  <si>
    <t>9984.t1</t>
  </si>
  <si>
    <t>9217.t3</t>
  </si>
  <si>
    <t>7981.t1</t>
  </si>
  <si>
    <t>Beta-1,3-N-acetylglucosaminyltransferase, glycosyltransferase family 49 protein</t>
  </si>
  <si>
    <t>RHTO_02596</t>
  </si>
  <si>
    <t>7981.t2</t>
  </si>
  <si>
    <t>Trehalose 6-P phosphatase, glycosyltransferase family 20 protein</t>
  </si>
  <si>
    <t>RHTO_06117</t>
  </si>
  <si>
    <t>Glycosyltransferase family 90 protein</t>
  </si>
  <si>
    <t>RHTO_06917</t>
  </si>
  <si>
    <t>1,3-beta-glucan synthase, glycosyltransferase family 48 protein</t>
  </si>
  <si>
    <t>RHTO_05280</t>
  </si>
  <si>
    <t>Gene name</t>
  </si>
  <si>
    <t>Acronym</t>
  </si>
  <si>
    <t>ID in other strains</t>
  </si>
  <si>
    <t>Annotation source</t>
  </si>
  <si>
    <t>Differential expression (Nlim vs. exp or Stationary vs. exp phase)</t>
  </si>
  <si>
    <t>Abundance in proteome</t>
  </si>
  <si>
    <t>Proteomics source</t>
  </si>
  <si>
    <t>phosphoglucomutase</t>
  </si>
  <si>
    <t>Tiukova et al. 2019</t>
  </si>
  <si>
    <t>↑↑</t>
  </si>
  <si>
    <t>top250</t>
  </si>
  <si>
    <t>Reķēna et al. 2023</t>
  </si>
  <si>
    <t>PGM</t>
  </si>
  <si>
    <t>Kim et al. 2021</t>
  </si>
  <si>
    <t>↑</t>
  </si>
  <si>
    <t>top1300</t>
  </si>
  <si>
    <t xml:space="preserve"> =</t>
  </si>
  <si>
    <t>top200</t>
  </si>
  <si>
    <t>UTP-glucose-1-phosphate uridylyltransferase</t>
  </si>
  <si>
    <t>UGP1</t>
  </si>
  <si>
    <t>↑ (slightly)</t>
  </si>
  <si>
    <t>top150</t>
  </si>
  <si>
    <t>UDPglucose 4-epimerase</t>
  </si>
  <si>
    <t>GAL10, GALE</t>
  </si>
  <si>
    <t>UDP-glucose:NAD+ 6-oxidoreductase</t>
  </si>
  <si>
    <t>top350</t>
  </si>
  <si>
    <t>UGDH</t>
  </si>
  <si>
    <t>Glucose-6-phosphate isomerase</t>
  </si>
  <si>
    <t>PGI</t>
  </si>
  <si>
    <t>top100</t>
  </si>
  <si>
    <t>mannose-6-phosphate isomerase</t>
  </si>
  <si>
    <t>top400</t>
  </si>
  <si>
    <t>MPI, PMI40</t>
  </si>
  <si>
    <t>top500</t>
  </si>
  <si>
    <t>phosphomannomutase</t>
  </si>
  <si>
    <t>top300</t>
  </si>
  <si>
    <t>PMM</t>
  </si>
  <si>
    <t>mannose-1-phosphate guanylyltransferase</t>
  </si>
  <si>
    <t>↓</t>
  </si>
  <si>
    <t>GMPP, PSA1</t>
  </si>
  <si>
    <t>Upregulated genes are indicated with upwards arrow (↑); downregulated genes are indicated with downwards arrow (↓); genes that are expressed, but not upregulated are indicated with an equal sign (=); genes that have not been identified or identified as low abundant are indicated with na (not applicable).</t>
  </si>
  <si>
    <t>IFO0880 is annotated by Kim et al. 2021; NP11 is first annotated by Tiukova et al. 2019, omics data from Reķēna et al. 2023</t>
  </si>
  <si>
    <t>matched in CCT0785 genome</t>
  </si>
  <si>
    <t>EPS-inducing conditions</t>
  </si>
  <si>
    <t>udp-glc/gal endoplasmic reticulum nucleotide sugar transporter</t>
  </si>
  <si>
    <t>RHTO_05239</t>
  </si>
  <si>
    <t>Zhu et al. 2012</t>
  </si>
  <si>
    <t>na</t>
  </si>
  <si>
    <t>not present</t>
  </si>
  <si>
    <t>BLAST: endoglucanase [Aspergillus fumigatus Af293]</t>
  </si>
  <si>
    <t>mfs sugar transporter</t>
  </si>
  <si>
    <t>RHTO_07501</t>
  </si>
  <si>
    <t>triose phosphate/3-phosphoglycerate/phosphate translocator</t>
  </si>
  <si>
    <t>RHTO_07008 (14882)</t>
  </si>
  <si>
    <t>low</t>
  </si>
  <si>
    <t>UDP-glucose:glycoprotein glucosyltransferase</t>
  </si>
  <si>
    <t>RHTO_00642 (11881)</t>
  </si>
  <si>
    <t>unclear annotation</t>
  </si>
  <si>
    <t>K15275: SLC35B1; solute carrier family 35 (UDP-galactose transporter), member B1</t>
  </si>
  <si>
    <t>HUT1</t>
  </si>
  <si>
    <t>GDP-mannose transporter</t>
  </si>
  <si>
    <t>RHTO_04948</t>
  </si>
  <si>
    <t>K15356: VRG4, GONST1; GDP-mannose transporter</t>
  </si>
  <si>
    <t>12545 (RHTO_04948 analog)</t>
  </si>
  <si>
    <t>top 1400</t>
  </si>
  <si>
    <t>14882 (RHTO_07008)</t>
  </si>
  <si>
    <t>Alpha,alpha-trehalose-phosphate synthase, glycosyltransferase family 20 protein</t>
  </si>
  <si>
    <t>RHTO_01529</t>
  </si>
  <si>
    <t>top600</t>
  </si>
  <si>
    <t>top700</t>
  </si>
  <si>
    <t>top1200</t>
  </si>
  <si>
    <t>11881 (RHTO_00642)</t>
  </si>
  <si>
    <t>top900</t>
  </si>
  <si>
    <t>K03848: ALG6; alpha-1,3-glucosyltransferase</t>
  </si>
  <si>
    <t>top1000</t>
  </si>
  <si>
    <t>top2000</t>
  </si>
  <si>
    <t>Dolichol-phosphate mannosyltransferase subunit 1</t>
  </si>
  <si>
    <t>RHTO_06635 (13484)</t>
  </si>
  <si>
    <t>Mannosyltransferase</t>
  </si>
  <si>
    <t>RHTO_00321 (9039)</t>
  </si>
  <si>
    <t>RHTO_02130 (8768)</t>
  </si>
  <si>
    <t>Alpha-1,3/alpha-1,6-mannosyltransferase, glycosyltransferase family 4 protein</t>
  </si>
  <si>
    <t>RHTO_02687 (10095)</t>
  </si>
  <si>
    <t>Alpha-mannosyltransferase, glycosyltransferase family 71 protein</t>
  </si>
  <si>
    <t>RHTO_04889 (12480)</t>
  </si>
  <si>
    <t>Alpha 1,2-mannosyltransferase, glycosyltransferase family 15 protein</t>
  </si>
  <si>
    <t>RHTO_03188 (15569)</t>
  </si>
  <si>
    <t>9039 (RHTO_00321)</t>
  </si>
  <si>
    <t>10095 (RHTO_02687)</t>
  </si>
  <si>
    <t>13484 (RHTO_06635)</t>
  </si>
  <si>
    <t>15569 (RHTO_03188, 15663)</t>
  </si>
  <si>
    <t>8768 (RHTO_02130)</t>
  </si>
  <si>
    <t>12480 (RHTO_04889)</t>
  </si>
  <si>
    <t>15663 (RHTO_03188, 15569)</t>
  </si>
  <si>
    <t>K00706: E2.4.1.34; 1,3-beta-glucan synthase</t>
  </si>
  <si>
    <t>top1500</t>
  </si>
  <si>
    <t>K12041: SLC9A6_7, NHE6_7; solute carrier family 9 (sodium/hydrogen exchanger), member 6/7</t>
  </si>
  <si>
    <t>RHTO_03431</t>
  </si>
  <si>
    <t>6883.t1</t>
  </si>
  <si>
    <t>KOG4505: Na+/H+ antiporter</t>
  </si>
  <si>
    <t>RHTO_07452</t>
  </si>
  <si>
    <t>6883.t2</t>
  </si>
  <si>
    <t>K07300: chaA, CAX; Ca2+:H+ antiporter</t>
  </si>
  <si>
    <t>RHTO_07677</t>
  </si>
  <si>
    <t>KOG1650: Predicted K+/H+-antiporter</t>
  </si>
  <si>
    <t>RHTO_06547</t>
  </si>
  <si>
    <t>KOG0603: Ribosomal protein S6 kinase</t>
  </si>
  <si>
    <t>K01537: E3.6.3.8; Ca2+-transporting ATPase</t>
  </si>
  <si>
    <t>RHTO_04826</t>
  </si>
  <si>
    <t>K01539: ATP1A; sodium/potassium-transporting ATPase subunit alpha</t>
  </si>
  <si>
    <t>RHTO_00846</t>
  </si>
  <si>
    <t>K19800: SCH9; serine/threonine protein kinase SCH9</t>
  </si>
  <si>
    <t>K05853: ATP2A; Ca2+ transporting ATPase, sarcoplasmic/endoplasmic reticulum</t>
  </si>
  <si>
    <t>RHTO_02776</t>
  </si>
  <si>
    <t>K02154: ATPeV0A, ATP6N; V-type H+-transporting ATPase subunit a</t>
  </si>
  <si>
    <t>RHTO_02933</t>
  </si>
  <si>
    <t>RHTO_02942</t>
  </si>
  <si>
    <t>K09238: ACE2; metallothionein expression activator</t>
  </si>
  <si>
    <t>RHTO_02950</t>
  </si>
  <si>
    <t>K17800: LETM1, MDM38; LETM1 and EF-hand domain-containing protein 1, mitochondrial</t>
  </si>
  <si>
    <t>RHTO_03120</t>
  </si>
  <si>
    <t>RHTO_03268</t>
  </si>
  <si>
    <t>Calcium-transporting ATPase</t>
  </si>
  <si>
    <t>RHTO_01994</t>
  </si>
  <si>
    <t>12743.t1</t>
  </si>
  <si>
    <t>12743.t2</t>
  </si>
  <si>
    <t>Ca2+-transporting ATPase</t>
  </si>
  <si>
    <t>RHTO_03868</t>
  </si>
  <si>
    <t>ID</t>
  </si>
  <si>
    <t>Comments</t>
  </si>
  <si>
    <t>Cation antiporters:</t>
  </si>
  <si>
    <t>Kha1</t>
  </si>
  <si>
    <t>located in Golgi complex</t>
  </si>
  <si>
    <t>potassium:hydrogen antiporter</t>
  </si>
  <si>
    <t>cation/h+ exchanger</t>
  </si>
  <si>
    <t>Nha1</t>
  </si>
  <si>
    <t>plasma membrane</t>
  </si>
  <si>
    <t>Nhx1</t>
  </si>
  <si>
    <t>kim et al. 2021</t>
  </si>
  <si>
    <t>endosome</t>
  </si>
  <si>
    <t>sodium/hydrogen exchanger</t>
  </si>
  <si>
    <t>Vnx1</t>
  </si>
  <si>
    <t>dependent on the carbon source</t>
  </si>
  <si>
    <t>top3000</t>
  </si>
  <si>
    <t>vacuolar membrane</t>
  </si>
  <si>
    <t>ca2+:h+ antiporter</t>
  </si>
  <si>
    <t>Mdm38</t>
  </si>
  <si>
    <t>mitochondrial membrane; unclear annotation</t>
  </si>
  <si>
    <t>MRS7 family protein</t>
  </si>
  <si>
    <t>Mrs7</t>
  </si>
  <si>
    <t>top1400</t>
  </si>
  <si>
    <t>ATPases:</t>
  </si>
  <si>
    <t>K01535: PMA1, PMA2; H+-transporting ATPase</t>
  </si>
  <si>
    <t>Pma1</t>
  </si>
  <si>
    <t>top15</t>
  </si>
  <si>
    <t xml:space="preserve">likely Pma2 </t>
  </si>
  <si>
    <t>plasma membrane atpase (ec 7.1.2.1)</t>
  </si>
  <si>
    <t>RHTO_01866</t>
  </si>
  <si>
    <t>Stv1, Vph1</t>
  </si>
  <si>
    <t>top810</t>
  </si>
  <si>
    <t>Stv1 is localized between Golgi apparatus and endosomes; essential; same annotation as Vph1 (vacuole); Vph1 is localized at vacuolar membrane</t>
  </si>
  <si>
    <t>v-type proton atpase subunit a</t>
  </si>
  <si>
    <t>Pmr1</t>
  </si>
  <si>
    <t>15156 (RHTO_02776)</t>
  </si>
  <si>
    <t>located in Golgi</t>
  </si>
  <si>
    <t>sodium/potassium-transporting atpase subunit alpha</t>
  </si>
  <si>
    <t>RHTO_02776 (15156</t>
  </si>
  <si>
    <t>top1800</t>
  </si>
  <si>
    <t>Regulators of ATPases:</t>
  </si>
  <si>
    <t>Ace2</t>
  </si>
  <si>
    <t>transcription factor</t>
  </si>
  <si>
    <t>metallothionein expression activator</t>
  </si>
  <si>
    <t>Sch9</t>
  </si>
  <si>
    <t>dependent on carbon substrate</t>
  </si>
  <si>
    <t>regulator of V-ATPase</t>
  </si>
  <si>
    <t>top2500</t>
  </si>
  <si>
    <t>Proteins with biopolymer transporter function:</t>
  </si>
  <si>
    <t>Microorganism</t>
  </si>
  <si>
    <t>EPS obtained (g/L)</t>
  </si>
  <si>
    <t>Monosaccharide composition</t>
  </si>
  <si>
    <t>Further characterizations</t>
  </si>
  <si>
    <t>Ref.</t>
  </si>
  <si>
    <t>1.4-5.8 g/L</t>
  </si>
  <si>
    <t>Glucose (88.8%); galactose (5.5%), mannose (4.8%), xylose and ribose (0.9%)</t>
  </si>
  <si>
    <t>Protein (0.8-1.0%)</t>
  </si>
  <si>
    <t>This work</t>
  </si>
  <si>
    <t>54 g/L</t>
  </si>
  <si>
    <t>Pullulan (three glucose units connected by α-1,4- glycosidic bonds)</t>
  </si>
  <si>
    <t>-</t>
  </si>
  <si>
    <t>6.2 g/L</t>
  </si>
  <si>
    <t>Mannose (92.8%), glucose (7.2%)</t>
  </si>
  <si>
    <t>Protein (1.2%), ash (0.4%)</t>
  </si>
  <si>
    <t>28.5 g/L</t>
  </si>
  <si>
    <t>Glucose (85%), mannose (15%)</t>
  </si>
  <si>
    <t>Average molecular weight: 84 kDa</t>
  </si>
  <si>
    <t>Galactose (63.1%), glucose (18.3%), mannose (18.3%), arabinose (0.2%)</t>
  </si>
  <si>
    <t>9.2 g/L</t>
  </si>
  <si>
    <t>Mannose (57.5%)</t>
  </si>
  <si>
    <t>7.5 g/L</t>
  </si>
  <si>
    <t>Glucose, mannose, galactose</t>
  </si>
  <si>
    <t>19.3 g/L</t>
  </si>
  <si>
    <t>Mannose (83%), glucose, galactose, xyose, arabinose</t>
  </si>
  <si>
    <t>1.11 g/L</t>
  </si>
  <si>
    <t>Mannose (84%), glucose (16%)</t>
  </si>
  <si>
    <r>
      <t>Rhodotorula acheniorum</t>
    </r>
    <r>
      <rPr>
        <sz val="10"/>
        <color rgb="FF000000"/>
        <rFont val="Arial"/>
        <family val="2"/>
        <scheme val="minor"/>
      </rPr>
      <t xml:space="preserve"> MC</t>
    </r>
  </si>
  <si>
    <t>CCT7815</t>
  </si>
  <si>
    <t>S1</t>
  </si>
  <si>
    <t>S2</t>
  </si>
  <si>
    <t>S3</t>
  </si>
  <si>
    <t>S4</t>
  </si>
  <si>
    <t>S5</t>
  </si>
  <si>
    <t>S6</t>
  </si>
  <si>
    <t>S7</t>
  </si>
  <si>
    <t>Backbone: (1 → 3)-linked Gal with Man, Gal, Ara. Branches: (1 → 2)-linked Glc, (1 → 4)-linked Man, (1 → 3)-linked Glc, (1 → 4,6)-linked Man, and (1 → 2,3,4)-linked Ara.</t>
  </si>
  <si>
    <r>
      <rPr>
        <i/>
        <sz val="9"/>
        <color rgb="FF000000"/>
        <rFont val="Arial"/>
        <family val="2"/>
      </rPr>
      <t>Rhodotorula toruloides</t>
    </r>
    <r>
      <rPr>
        <sz val="9"/>
        <color rgb="FF000000"/>
        <rFont val="Arial"/>
        <family val="2"/>
      </rPr>
      <t xml:space="preserve"> CCT0783</t>
    </r>
  </si>
  <si>
    <r>
      <rPr>
        <i/>
        <sz val="10"/>
        <color rgb="FF000000"/>
        <rFont val="Arial"/>
        <family val="2"/>
        <scheme val="minor"/>
      </rPr>
      <t>Rhodotorula mucilaginosa sp</t>
    </r>
    <r>
      <rPr>
        <sz val="10"/>
        <color rgb="FF000000"/>
        <rFont val="Arial"/>
        <family val="2"/>
        <scheme val="minor"/>
      </rPr>
      <t>. GUMS16</t>
    </r>
  </si>
  <si>
    <r>
      <rPr>
        <i/>
        <sz val="10"/>
        <color rgb="FF000000"/>
        <rFont val="Arial"/>
        <family val="2"/>
        <scheme val="minor"/>
      </rPr>
      <t>Rhodotorula mucilaginosa</t>
    </r>
    <r>
      <rPr>
        <sz val="10"/>
        <color rgb="FF000000"/>
        <rFont val="Arial"/>
        <family val="2"/>
        <scheme val="minor"/>
      </rPr>
      <t xml:space="preserve"> CICC 33013</t>
    </r>
  </si>
  <si>
    <r>
      <rPr>
        <i/>
        <sz val="10"/>
        <color rgb="FF000000"/>
        <rFont val="Arial"/>
        <family val="2"/>
        <scheme val="minor"/>
      </rPr>
      <t>Rhodotorula glutinis</t>
    </r>
    <r>
      <rPr>
        <sz val="10"/>
        <color rgb="FF000000"/>
        <rFont val="Arial"/>
        <family val="2"/>
        <scheme val="minor"/>
      </rPr>
      <t xml:space="preserve"> 22P</t>
    </r>
  </si>
  <si>
    <r>
      <rPr>
        <i/>
        <sz val="10"/>
        <color rgb="FF000000"/>
        <rFont val="Arial"/>
        <family val="2"/>
        <scheme val="minor"/>
      </rPr>
      <t>Rhodotorula sp</t>
    </r>
    <r>
      <rPr>
        <sz val="10"/>
        <color rgb="FF000000"/>
        <rFont val="Arial"/>
        <family val="2"/>
        <scheme val="minor"/>
      </rPr>
      <t>. CAH2</t>
    </r>
  </si>
  <si>
    <r>
      <rPr>
        <i/>
        <sz val="10"/>
        <color rgb="FF000000"/>
        <rFont val="Arial"/>
        <family val="2"/>
        <scheme val="minor"/>
      </rPr>
      <t>Rhodotorula rubra</t>
    </r>
    <r>
      <rPr>
        <sz val="10"/>
        <color rgb="FF000000"/>
        <rFont val="Arial"/>
        <family val="2"/>
        <scheme val="minor"/>
      </rPr>
      <t xml:space="preserve"> GED10</t>
    </r>
  </si>
  <si>
    <r>
      <rPr>
        <i/>
        <sz val="10"/>
        <color rgb="FF000000"/>
        <rFont val="Arial"/>
        <family val="2"/>
        <scheme val="minor"/>
      </rPr>
      <t>Rhodosporidium babjevae</t>
    </r>
    <r>
      <rPr>
        <sz val="10"/>
        <color rgb="FF000000"/>
        <rFont val="Arial"/>
        <family val="2"/>
        <scheme val="minor"/>
      </rPr>
      <t xml:space="preserve"> ATC90942</t>
    </r>
  </si>
  <si>
    <t>S8</t>
  </si>
  <si>
    <t>Plasma membrane ATPase</t>
  </si>
  <si>
    <t>Urea transporter (H+/urea symporter)</t>
  </si>
  <si>
    <t>Nitrogen transporters (inorganic/organic):</t>
  </si>
  <si>
    <t>Dur3</t>
  </si>
  <si>
    <t>Mep2</t>
  </si>
  <si>
    <t>Ammonium transporter</t>
  </si>
  <si>
    <t>RHTO_01680</t>
  </si>
  <si>
    <t>RHTO_01846</t>
  </si>
  <si>
    <t>¹ Department of Chemistry and Biotechnology, Tallinn University of Technology, Tallinn, Estonia</t>
  </si>
  <si>
    <t>² Institute of Bioprocess Science and Engineering, University of Natural Resources and Life Sciences, Vienna, Austria</t>
  </si>
  <si>
    <t>Affiliations:</t>
  </si>
  <si>
    <t>Authors:</t>
  </si>
  <si>
    <t xml:space="preserve">Title: </t>
  </si>
  <si>
    <t>Acidification by nitrogen metabolism triggers extracellular biopolymer production in an oleaginous yeast</t>
  </si>
  <si>
    <t>Table</t>
  </si>
  <si>
    <t>Title</t>
  </si>
  <si>
    <t>Comment</t>
  </si>
  <si>
    <t>CCT0783</t>
  </si>
  <si>
    <t>IFO0880</t>
  </si>
  <si>
    <t>Overview of studies used in bioinformatics analysis</t>
  </si>
  <si>
    <t>A  comparative homology analysis, identifying genes associated with proton, nitrogen, and biopolymer transporters. Identity refers to similarity check using Blast tool.</t>
  </si>
  <si>
    <t>Gene expression studies associated with intracellular proton, nitrogen, and biopolymer transporters mapped based on Illarionov et al. 2021 and other referenced studies</t>
  </si>
  <si>
    <t>matched in CCT7815 genome</t>
  </si>
  <si>
    <t>BLAST* identity score against NP11 and IFO0880</t>
  </si>
  <si>
    <r>
      <t xml:space="preserve">*Genes were chosen by differential expression in EPS-producing conditions in </t>
    </r>
    <r>
      <rPr>
        <i/>
        <sz val="9"/>
        <color theme="1"/>
        <rFont val="Arial"/>
        <family val="2"/>
      </rPr>
      <t>R. glutinis</t>
    </r>
    <r>
      <rPr>
        <sz val="9"/>
        <color theme="1"/>
        <rFont val="Arial"/>
        <family val="2"/>
      </rPr>
      <t xml:space="preserve"> ZHK against </t>
    </r>
    <r>
      <rPr>
        <i/>
        <sz val="9"/>
        <color theme="1"/>
        <rFont val="Arial"/>
        <family val="2"/>
      </rPr>
      <t xml:space="preserve">R. toruloides </t>
    </r>
    <r>
      <rPr>
        <sz val="9"/>
        <color theme="1"/>
        <rFont val="Arial"/>
        <family val="2"/>
      </rPr>
      <t xml:space="preserve">CCT7815 (data generated by Reķēna et al. 2023) and </t>
    </r>
    <r>
      <rPr>
        <i/>
        <sz val="9"/>
        <color theme="1"/>
        <rFont val="Arial"/>
        <family val="2"/>
      </rPr>
      <t>R. toruloides</t>
    </r>
    <r>
      <rPr>
        <sz val="9"/>
        <color theme="1"/>
        <rFont val="Arial"/>
        <family val="2"/>
      </rPr>
      <t xml:space="preserve"> IFO0880 (data generated by Kim et al. 2021)</t>
    </r>
  </si>
  <si>
    <r>
      <rPr>
        <vertAlign val="superscript"/>
        <sz val="10"/>
        <color rgb="FF000000"/>
        <rFont val="Arial"/>
        <family val="2"/>
        <scheme val="major"/>
      </rPr>
      <t>3</t>
    </r>
    <r>
      <rPr>
        <sz val="10"/>
        <color rgb="FF000000"/>
        <rFont val="Arial"/>
        <family val="2"/>
        <scheme val="major"/>
      </rPr>
      <t xml:space="preserve"> Institute of Technology, University of Tartu, Tartu, Estonia</t>
    </r>
  </si>
  <si>
    <t>Supplementary tables</t>
  </si>
  <si>
    <r>
      <rPr>
        <vertAlign val="superscript"/>
        <sz val="10"/>
        <color rgb="FF000000"/>
        <rFont val="Arial"/>
        <family val="2"/>
        <scheme val="major"/>
      </rPr>
      <t xml:space="preserve">4 </t>
    </r>
    <r>
      <rPr>
        <sz val="10"/>
        <color rgb="FF000000"/>
        <rFont val="Arial"/>
        <family val="2"/>
        <scheme val="major"/>
      </rPr>
      <t>Department of Molecular Sciences, Swedish University of Agricultural Sciences, Uppsala, Sweden</t>
    </r>
  </si>
  <si>
    <r>
      <t xml:space="preserve"> Henrique Sepúlveda Del Rio Hamacek¹, Oksana Tingajeva¹, Katharina Ostertag</t>
    </r>
    <r>
      <rPr>
        <vertAlign val="superscript"/>
        <sz val="10"/>
        <color rgb="FF000000"/>
        <rFont val="Arial"/>
        <family val="2"/>
        <scheme val="major"/>
      </rPr>
      <t>1,2</t>
    </r>
    <r>
      <rPr>
        <sz val="10"/>
        <color rgb="FF000000"/>
        <rFont val="Arial"/>
        <family val="2"/>
        <scheme val="major"/>
      </rPr>
      <t>, Alīna Reķēna¹, Aleksandr Illarionov¹, Piia Jõul¹, Paola Monteiro de Oliveira</t>
    </r>
    <r>
      <rPr>
        <vertAlign val="superscript"/>
        <sz val="10"/>
        <color rgb="FF000000"/>
        <rFont val="Arial"/>
        <family val="2"/>
        <scheme val="major"/>
      </rPr>
      <t>1,3</t>
    </r>
    <r>
      <rPr>
        <sz val="10"/>
        <color rgb="FF000000"/>
        <rFont val="Arial"/>
        <family val="2"/>
        <scheme val="major"/>
      </rPr>
      <t>, Giselle de La Caridad Martín-Hernández</t>
    </r>
    <r>
      <rPr>
        <vertAlign val="superscript"/>
        <sz val="10"/>
        <color rgb="FF000000"/>
        <rFont val="Arial"/>
        <family val="2"/>
        <scheme val="major"/>
      </rPr>
      <t>4</t>
    </r>
    <r>
      <rPr>
        <sz val="10"/>
        <color rgb="FF000000"/>
        <rFont val="Arial"/>
        <family val="2"/>
        <scheme val="major"/>
      </rPr>
      <t>, Bettina Müller</t>
    </r>
    <r>
      <rPr>
        <vertAlign val="superscript"/>
        <sz val="10"/>
        <color rgb="FF000000"/>
        <rFont val="Arial"/>
        <family val="2"/>
        <scheme val="major"/>
      </rPr>
      <t>4</t>
    </r>
    <r>
      <rPr>
        <sz val="10"/>
        <color rgb="FF000000"/>
        <rFont val="Arial"/>
        <family val="2"/>
        <scheme val="major"/>
      </rPr>
      <t>, Volkmar Passoth</t>
    </r>
    <r>
      <rPr>
        <vertAlign val="superscript"/>
        <sz val="10"/>
        <color rgb="FF000000"/>
        <rFont val="Arial"/>
        <family val="2"/>
        <scheme val="major"/>
      </rPr>
      <t>4</t>
    </r>
    <r>
      <rPr>
        <sz val="10"/>
        <color rgb="FF000000"/>
        <rFont val="Arial"/>
        <family val="2"/>
        <scheme val="major"/>
      </rPr>
      <t>, Nemailla Bonturi</t>
    </r>
    <r>
      <rPr>
        <vertAlign val="superscript"/>
        <sz val="10"/>
        <color rgb="FF000000"/>
        <rFont val="Arial"/>
        <family val="2"/>
        <scheme val="major"/>
      </rPr>
      <t>1</t>
    </r>
    <r>
      <rPr>
        <sz val="10"/>
        <color rgb="FF000000"/>
        <rFont val="Arial"/>
        <family val="2"/>
        <scheme val="major"/>
      </rPr>
      <t xml:space="preserve">, Petri-Jaan Lahtvee¹, Rahul Kumar¹* </t>
    </r>
  </si>
  <si>
    <r>
      <rPr>
        <i/>
        <sz val="9"/>
        <color rgb="FF000000"/>
        <rFont val="Arial"/>
        <family val="2"/>
      </rPr>
      <t>Rhodotorula bacarum</t>
    </r>
    <r>
      <rPr>
        <sz val="9"/>
        <color rgb="FF000000"/>
        <rFont val="Arial"/>
        <family val="2"/>
      </rPr>
      <t xml:space="preserve"> Y68</t>
    </r>
  </si>
  <si>
    <r>
      <t xml:space="preserve">A comparative homology analysis, identifying genes associated with EPS biosynthesis in </t>
    </r>
    <r>
      <rPr>
        <i/>
        <sz val="10"/>
        <color rgb="FF000000"/>
        <rFont val="Arial"/>
        <family val="2"/>
        <scheme val="minor"/>
      </rPr>
      <t>R. toruloides</t>
    </r>
    <r>
      <rPr>
        <sz val="10"/>
        <color rgb="FF000000"/>
        <rFont val="Arial"/>
        <family val="2"/>
        <scheme val="minor"/>
      </rPr>
      <t xml:space="preserve"> CCT0783. Identity refers to similarity check using Blast tool</t>
    </r>
  </si>
  <si>
    <r>
      <t xml:space="preserve">Gene expression studies associated with EPS production in </t>
    </r>
    <r>
      <rPr>
        <i/>
        <sz val="10"/>
        <color rgb="FF000000"/>
        <rFont val="Arial"/>
        <family val="2"/>
        <scheme val="minor"/>
      </rPr>
      <t>R. toruloides</t>
    </r>
    <r>
      <rPr>
        <sz val="10"/>
        <color rgb="FF000000"/>
        <rFont val="Arial"/>
        <family val="2"/>
        <scheme val="minor"/>
      </rPr>
      <t xml:space="preserve"> mapped from </t>
    </r>
    <r>
      <rPr>
        <i/>
        <sz val="10"/>
        <color rgb="FF000000"/>
        <rFont val="Arial"/>
        <family val="2"/>
        <scheme val="minor"/>
      </rPr>
      <t xml:space="preserve">R. glutinis </t>
    </r>
    <r>
      <rPr>
        <sz val="10"/>
        <color rgb="FF000000"/>
        <rFont val="Arial"/>
        <family val="2"/>
        <scheme val="minor"/>
      </rPr>
      <t>ZHK (Zhao and Li 2022) by using differentialy expressed genes during EPS production</t>
    </r>
  </si>
  <si>
    <r>
      <t xml:space="preserve">Gene expression studies associated with EPS production in </t>
    </r>
    <r>
      <rPr>
        <i/>
        <sz val="10"/>
        <color rgb="FF000000"/>
        <rFont val="Arial"/>
        <family val="2"/>
        <scheme val="minor"/>
      </rPr>
      <t xml:space="preserve">R. toruloides </t>
    </r>
    <r>
      <rPr>
        <sz val="10"/>
        <color rgb="FF000000"/>
        <rFont val="Arial"/>
        <family val="2"/>
        <scheme val="minor"/>
      </rPr>
      <t>mapped based on keyword search from a putative pathway of EPS production from various literature sources.</t>
    </r>
  </si>
  <si>
    <r>
      <t xml:space="preserve">Quantification and characterization of EPS produced by </t>
    </r>
    <r>
      <rPr>
        <i/>
        <sz val="10"/>
        <color rgb="FF000000"/>
        <rFont val="Arial"/>
        <family val="2"/>
        <scheme val="minor"/>
      </rPr>
      <t>Rhodotorula/Rhodosporidium</t>
    </r>
    <r>
      <rPr>
        <sz val="10"/>
        <color rgb="FF000000"/>
        <rFont val="Arial"/>
        <family val="2"/>
        <scheme val="minor"/>
      </rPr>
      <t xml:space="preserve"> yeasts in the current literature</t>
    </r>
  </si>
  <si>
    <t>s1</t>
  </si>
  <si>
    <t>s2</t>
  </si>
  <si>
    <t>s3</t>
  </si>
  <si>
    <t>s4</t>
  </si>
  <si>
    <t>s5</t>
  </si>
  <si>
    <t>s6</t>
  </si>
  <si>
    <t>s7</t>
  </si>
  <si>
    <r>
      <t xml:space="preserve">Gene expression studies associated with EPS production to synthesize NDP sugars in </t>
    </r>
    <r>
      <rPr>
        <i/>
        <sz val="10"/>
        <color rgb="FF000000"/>
        <rFont val="Arial"/>
        <family val="2"/>
        <scheme val="minor"/>
      </rPr>
      <t>R. toruloides</t>
    </r>
    <r>
      <rPr>
        <sz val="10"/>
        <color rgb="FF000000"/>
        <rFont val="Arial"/>
        <family val="2"/>
        <scheme val="minor"/>
      </rPr>
      <t xml:space="preserve"> based on proposed pathway of EPS production in </t>
    </r>
    <r>
      <rPr>
        <i/>
        <sz val="10"/>
        <color rgb="FF000000"/>
        <rFont val="Arial"/>
        <family val="2"/>
        <scheme val="minor"/>
      </rPr>
      <t>R. glutinis</t>
    </r>
    <r>
      <rPr>
        <sz val="10"/>
        <color rgb="FF000000"/>
        <rFont val="Arial"/>
        <family val="2"/>
        <scheme val="minor"/>
      </rPr>
      <t xml:space="preserve"> ZHK (Zhao and Li 2022) using the keyword search in the genome-scale models of </t>
    </r>
    <r>
      <rPr>
        <i/>
        <sz val="10"/>
        <color rgb="FF000000"/>
        <rFont val="Arial"/>
        <family val="2"/>
        <scheme val="minor"/>
      </rPr>
      <t>R. toruloides</t>
    </r>
    <r>
      <rPr>
        <sz val="10"/>
        <color rgb="FF000000"/>
        <rFont val="Arial"/>
        <family val="2"/>
        <scheme val="minor"/>
      </rPr>
      <t xml:space="preserve"> IFO0880 (Kim et al. 2021) and NP11 (Tiukova et al. 2019)</t>
    </r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9</t>
  </si>
  <si>
    <t>S10</t>
  </si>
  <si>
    <t>C:N ratio calculations</t>
  </si>
  <si>
    <r>
      <rPr>
        <b/>
        <sz val="9"/>
        <color rgb="FF000000"/>
        <rFont val="Arial"/>
        <family val="2"/>
      </rPr>
      <t>Supplementary Table S3</t>
    </r>
    <r>
      <rPr>
        <sz val="9"/>
        <color rgb="FF000000"/>
        <rFont val="Arial"/>
        <family val="2"/>
      </rPr>
      <t>. Overview of studies used in bioinformatics analysis</t>
    </r>
  </si>
  <si>
    <r>
      <rPr>
        <b/>
        <sz val="9"/>
        <color rgb="FF000000"/>
        <rFont val="Arial"/>
        <family val="2"/>
      </rPr>
      <t>Supplementary Table S4</t>
    </r>
    <r>
      <rPr>
        <sz val="9"/>
        <color rgb="FF000000"/>
        <rFont val="Arial"/>
        <family val="2"/>
      </rPr>
      <t xml:space="preserve">. A comparative homology analysis, identifying genes associated with EPS biosynthesis in </t>
    </r>
    <r>
      <rPr>
        <i/>
        <sz val="9"/>
        <color rgb="FF000000"/>
        <rFont val="Arial"/>
        <family val="2"/>
      </rPr>
      <t xml:space="preserve">R. toruloides </t>
    </r>
    <r>
      <rPr>
        <sz val="9"/>
        <color rgb="FF000000"/>
        <rFont val="Arial"/>
        <family val="2"/>
      </rPr>
      <t>CCT0783. Identity refers to similarity check using Blast tool</t>
    </r>
  </si>
  <si>
    <r>
      <rPr>
        <b/>
        <sz val="9"/>
        <color theme="1"/>
        <rFont val="Arial"/>
        <family val="2"/>
      </rPr>
      <t>Supplementary Table S5</t>
    </r>
    <r>
      <rPr>
        <sz val="9"/>
        <color theme="1"/>
        <rFont val="Arial"/>
        <family val="2"/>
      </rPr>
      <t xml:space="preserve">. Gene expression studies associated with EPS production to synthesize NDP sugars in </t>
    </r>
    <r>
      <rPr>
        <i/>
        <sz val="9"/>
        <color theme="1"/>
        <rFont val="Arial"/>
        <family val="2"/>
      </rPr>
      <t>R. toruloides</t>
    </r>
    <r>
      <rPr>
        <sz val="9"/>
        <color theme="1"/>
        <rFont val="Arial"/>
        <family val="2"/>
      </rPr>
      <t xml:space="preserve"> based on proposed pathway of EPS production in </t>
    </r>
    <r>
      <rPr>
        <i/>
        <sz val="9"/>
        <color theme="1"/>
        <rFont val="Arial"/>
        <family val="2"/>
      </rPr>
      <t xml:space="preserve">R. glutinis </t>
    </r>
    <r>
      <rPr>
        <sz val="9"/>
        <color theme="1"/>
        <rFont val="Arial"/>
        <family val="2"/>
      </rPr>
      <t xml:space="preserve">ZHK (Zhao and Li 2022) using the keyword search in the genome-scale models of </t>
    </r>
    <r>
      <rPr>
        <i/>
        <sz val="9"/>
        <color theme="1"/>
        <rFont val="Arial"/>
        <family val="2"/>
      </rPr>
      <t>R. toruloides</t>
    </r>
    <r>
      <rPr>
        <sz val="9"/>
        <color theme="1"/>
        <rFont val="Arial"/>
        <family val="2"/>
      </rPr>
      <t xml:space="preserve"> IFO0880 (Kim et al. 2021) and NP11 (Tiukova et al. 2019)</t>
    </r>
  </si>
  <si>
    <r>
      <rPr>
        <b/>
        <sz val="9"/>
        <color rgb="FF000000"/>
        <rFont val="Arial"/>
        <family val="2"/>
      </rPr>
      <t>Supplementary Table S6</t>
    </r>
    <r>
      <rPr>
        <sz val="9"/>
        <color rgb="FF000000"/>
        <rFont val="Arial"/>
        <family val="2"/>
      </rPr>
      <t xml:space="preserve">. Gene expression studies associated with EPS production in </t>
    </r>
    <r>
      <rPr>
        <i/>
        <sz val="9"/>
        <color rgb="FF000000"/>
        <rFont val="Arial"/>
        <family val="2"/>
      </rPr>
      <t>R. toruloides</t>
    </r>
    <r>
      <rPr>
        <sz val="9"/>
        <color rgb="FF000000"/>
        <rFont val="Arial"/>
        <family val="2"/>
      </rPr>
      <t xml:space="preserve"> mapped from </t>
    </r>
    <r>
      <rPr>
        <i/>
        <sz val="9"/>
        <color rgb="FF000000"/>
        <rFont val="Arial"/>
        <family val="2"/>
      </rPr>
      <t>R. glutinis</t>
    </r>
    <r>
      <rPr>
        <sz val="9"/>
        <color rgb="FF000000"/>
        <rFont val="Arial"/>
        <family val="2"/>
      </rPr>
      <t xml:space="preserve"> ZHK (Zhao and Li 2022) by using differentially expressed genes during EPS production</t>
    </r>
  </si>
  <si>
    <r>
      <rPr>
        <b/>
        <sz val="9"/>
        <color rgb="FF000000"/>
        <rFont val="Arial"/>
        <family val="2"/>
      </rPr>
      <t>Supplementary Table S7</t>
    </r>
    <r>
      <rPr>
        <sz val="9"/>
        <color rgb="FF000000"/>
        <rFont val="Arial"/>
        <family val="2"/>
      </rPr>
      <t xml:space="preserve">. Gene expression studies associated with EPS production in </t>
    </r>
    <r>
      <rPr>
        <i/>
        <sz val="9"/>
        <color rgb="FF000000"/>
        <rFont val="Arial"/>
        <family val="2"/>
      </rPr>
      <t>R. toruloides</t>
    </r>
    <r>
      <rPr>
        <sz val="9"/>
        <color rgb="FF000000"/>
        <rFont val="Arial"/>
        <family val="2"/>
      </rPr>
      <t xml:space="preserve"> mapped based on keyword search from a putative pathway of EPS production from various literature sources.</t>
    </r>
  </si>
  <si>
    <r>
      <rPr>
        <b/>
        <sz val="9"/>
        <color rgb="FF000000"/>
        <rFont val="Arial"/>
        <family val="2"/>
      </rPr>
      <t>Supplementary Table S9</t>
    </r>
    <r>
      <rPr>
        <sz val="9"/>
        <color rgb="FF000000"/>
        <rFont val="Arial"/>
        <family val="2"/>
      </rPr>
      <t xml:space="preserve">. Gene expression studies associated with intracellular proton, nitrogen, and biopolymer transporters mapped based on Illarionov </t>
    </r>
    <r>
      <rPr>
        <i/>
        <sz val="9"/>
        <color rgb="FF000000"/>
        <rFont val="Arial"/>
        <family val="2"/>
      </rPr>
      <t>et al.</t>
    </r>
    <r>
      <rPr>
        <sz val="9"/>
        <color rgb="FF000000"/>
        <rFont val="Arial"/>
        <family val="2"/>
      </rPr>
      <t xml:space="preserve"> 2021 and other referenced studies</t>
    </r>
  </si>
  <si>
    <r>
      <rPr>
        <b/>
        <sz val="9"/>
        <color rgb="FF000000"/>
        <rFont val="Arial"/>
        <family val="2"/>
      </rPr>
      <t>Supplementary Table S8</t>
    </r>
    <r>
      <rPr>
        <sz val="9"/>
        <color rgb="FF000000"/>
        <rFont val="Arial"/>
        <family val="2"/>
      </rPr>
      <t>. A comparative homology analysis, identifying genes associated with proton, nitrogen, and biopolymer transporters. Identity refers to similarity check using Blast tool.</t>
    </r>
  </si>
  <si>
    <r>
      <rPr>
        <b/>
        <sz val="9"/>
        <color rgb="FF000000"/>
        <rFont val="Arial"/>
        <family val="2"/>
      </rPr>
      <t>Supplementary Table S10</t>
    </r>
    <r>
      <rPr>
        <sz val="9"/>
        <color rgb="FF000000"/>
        <rFont val="Arial"/>
        <family val="2"/>
      </rPr>
      <t xml:space="preserve">. Quantification and characterization of EPS produced by </t>
    </r>
    <r>
      <rPr>
        <i/>
        <sz val="9"/>
        <color rgb="FF000000"/>
        <rFont val="Arial"/>
        <family val="2"/>
      </rPr>
      <t>Rhodotorula/Rhodosporidium</t>
    </r>
    <r>
      <rPr>
        <sz val="9"/>
        <color rgb="FF000000"/>
        <rFont val="Arial"/>
        <family val="2"/>
      </rPr>
      <t xml:space="preserve"> yeasts in the current literature</t>
    </r>
  </si>
  <si>
    <r>
      <rPr>
        <b/>
        <sz val="9"/>
        <color rgb="FF000000"/>
        <rFont val="Arial"/>
        <family val="2"/>
      </rPr>
      <t>Supplementary Table S1</t>
    </r>
    <r>
      <rPr>
        <sz val="9"/>
        <color rgb="FF000000"/>
        <rFont val="Arial"/>
        <family val="2"/>
      </rPr>
      <t>. C:N ratio calculations</t>
    </r>
  </si>
  <si>
    <t>Condition</t>
  </si>
  <si>
    <t>C-source</t>
  </si>
  <si>
    <t>N-source</t>
  </si>
  <si>
    <t>Glucose</t>
  </si>
  <si>
    <t>g/L</t>
  </si>
  <si>
    <t>C-source concentration</t>
  </si>
  <si>
    <t>C concentration</t>
  </si>
  <si>
    <t>mol/L</t>
  </si>
  <si>
    <t>N-source concentration</t>
  </si>
  <si>
    <t>N concentration</t>
  </si>
  <si>
    <t>C:N</t>
  </si>
  <si>
    <t>mol C/mol N</t>
  </si>
  <si>
    <t>Urea</t>
  </si>
  <si>
    <t>Peptone/Yeast extract</t>
  </si>
  <si>
    <t>Ethanol</t>
  </si>
  <si>
    <r>
      <t>(NH</t>
    </r>
    <r>
      <rPr>
        <vertAlign val="subscript"/>
        <sz val="9"/>
        <color rgb="FF000000"/>
        <rFont val="Arial"/>
        <family val="2"/>
        <scheme val="minor"/>
      </rPr>
      <t>4</t>
    </r>
    <r>
      <rPr>
        <sz val="9"/>
        <color rgb="FF000000"/>
        <rFont val="Arial"/>
        <family val="2"/>
        <scheme val="minor"/>
      </rPr>
      <t>)</t>
    </r>
    <r>
      <rPr>
        <vertAlign val="subscript"/>
        <sz val="9"/>
        <color rgb="FF000000"/>
        <rFont val="Arial"/>
        <family val="2"/>
        <scheme val="minor"/>
      </rPr>
      <t>2</t>
    </r>
    <r>
      <rPr>
        <sz val="9"/>
        <color rgb="FF000000"/>
        <rFont val="Arial"/>
        <family val="2"/>
        <scheme val="minor"/>
      </rPr>
      <t>SO</t>
    </r>
    <r>
      <rPr>
        <vertAlign val="subscript"/>
        <sz val="9"/>
        <color rgb="FF000000"/>
        <rFont val="Arial"/>
        <family val="2"/>
        <scheme val="minor"/>
      </rPr>
      <t>4</t>
    </r>
  </si>
  <si>
    <t>Not defined</t>
  </si>
  <si>
    <t>~5</t>
  </si>
  <si>
    <t>Compound</t>
  </si>
  <si>
    <t>Molar mass</t>
  </si>
  <si>
    <t>g/mol</t>
  </si>
  <si>
    <t>Carbon</t>
  </si>
  <si>
    <t>Nitrogen</t>
  </si>
  <si>
    <t>mol C</t>
  </si>
  <si>
    <t>mol N</t>
  </si>
  <si>
    <r>
      <rPr>
        <b/>
        <sz val="9"/>
        <color rgb="FF000000"/>
        <rFont val="Arial"/>
        <family val="2"/>
      </rPr>
      <t>Supplementary Table S2</t>
    </r>
    <r>
      <rPr>
        <sz val="9"/>
        <color rgb="FF000000"/>
        <rFont val="Arial"/>
        <family val="2"/>
      </rPr>
      <t xml:space="preserve">. FTIR comparison of </t>
    </r>
    <r>
      <rPr>
        <i/>
        <sz val="9"/>
        <color rgb="FF000000"/>
        <rFont val="Arial"/>
        <family val="2"/>
      </rPr>
      <t>Rhodotorula/Rhodosporidium</t>
    </r>
    <r>
      <rPr>
        <sz val="9"/>
        <color rgb="FF000000"/>
        <rFont val="Arial"/>
        <family val="2"/>
      </rPr>
      <t xml:space="preserve"> yeasts in current literature</t>
    </r>
  </si>
  <si>
    <t>Peak assignment</t>
  </si>
  <si>
    <t>O-H stretching vibration</t>
  </si>
  <si>
    <t>Aliphatic C-H stretching vibration</t>
  </si>
  <si>
    <t>C=O (carboxyl) symmetric stretching vibration</t>
  </si>
  <si>
    <t>Impurities from proteins, lipids, and nucleic acids</t>
  </si>
  <si>
    <t>α- and β-glycosidic bonds stretching vibration</t>
  </si>
  <si>
    <t xml:space="preserve">-O-H (H2O) bending vibration and/or C=O (carbonyl) asymmetrical stretching vibration </t>
  </si>
  <si>
    <t>C-O and CH2-O-CH2 stretching vibration</t>
  </si>
  <si>
    <t>2926, 2882</t>
  </si>
  <si>
    <t>1436, 1374</t>
  </si>
  <si>
    <t>1400 - 1200</t>
  </si>
  <si>
    <t>950 - 850</t>
  </si>
  <si>
    <r>
      <t>Peaks (cm</t>
    </r>
    <r>
      <rPr>
        <vertAlign val="superscript"/>
        <sz val="10"/>
        <color rgb="FF000000"/>
        <rFont val="Arial"/>
        <family val="2"/>
        <scheme val="minor"/>
      </rPr>
      <t>-1</t>
    </r>
    <r>
      <rPr>
        <sz val="10"/>
        <color rgb="FF000000"/>
        <rFont val="Arial"/>
        <family val="2"/>
        <scheme val="minor"/>
      </rPr>
      <t>)</t>
    </r>
  </si>
  <si>
    <t>Methylene groups</t>
  </si>
  <si>
    <t>Pyranose ring</t>
  </si>
  <si>
    <t xml:space="preserve">1140, 1129, and 1093 </t>
  </si>
  <si>
    <t>(Ref. s11)</t>
  </si>
  <si>
    <r>
      <t>FTIR comparison of</t>
    </r>
    <r>
      <rPr>
        <i/>
        <sz val="10"/>
        <color rgb="FF000000"/>
        <rFont val="Arial"/>
        <family val="2"/>
        <scheme val="minor"/>
      </rPr>
      <t xml:space="preserve"> Rhodotorula/Rhodosporidium</t>
    </r>
    <r>
      <rPr>
        <sz val="10"/>
        <color rgb="FF000000"/>
        <rFont val="Arial"/>
        <family val="2"/>
        <scheme val="minor"/>
      </rPr>
      <t xml:space="preserve"> yeasts in current literature</t>
    </r>
  </si>
  <si>
    <r>
      <t>Three fractions of EPS with molecular weights 1.02 ×10</t>
    </r>
    <r>
      <rPr>
        <vertAlign val="superscript"/>
        <sz val="8"/>
        <color rgb="FF000000"/>
        <rFont val="Arial"/>
        <family val="2"/>
        <scheme val="minor"/>
      </rPr>
      <t>3</t>
    </r>
    <r>
      <rPr>
        <sz val="8"/>
        <color rgb="FF000000"/>
        <rFont val="Arial"/>
        <family val="2"/>
        <scheme val="minor"/>
      </rPr>
      <t xml:space="preserve"> , 5×10</t>
    </r>
    <r>
      <rPr>
        <vertAlign val="superscript"/>
        <sz val="8"/>
        <color rgb="FF000000"/>
        <rFont val="Arial"/>
        <family val="2"/>
        <scheme val="minor"/>
      </rPr>
      <t>2</t>
    </r>
    <r>
      <rPr>
        <sz val="8"/>
        <color rgb="FF000000"/>
        <rFont val="Arial"/>
        <family val="2"/>
        <scheme val="minor"/>
      </rPr>
      <t>, and 2×10</t>
    </r>
    <r>
      <rPr>
        <vertAlign val="superscript"/>
        <sz val="8"/>
        <color rgb="FF000000"/>
        <rFont val="Arial"/>
        <family val="2"/>
        <scheme val="minor"/>
      </rPr>
      <t>2</t>
    </r>
    <r>
      <rPr>
        <sz val="8"/>
        <color rgb="FF000000"/>
        <rFont val="Arial"/>
        <family val="2"/>
        <scheme val="minor"/>
      </rPr>
      <t xml:space="preserve"> kDa</t>
    </r>
  </si>
  <si>
    <t>1200 - 1000 (1055, 1024)</t>
  </si>
  <si>
    <r>
      <t xml:space="preserve">Tingajeva O (2024) </t>
    </r>
    <r>
      <rPr>
        <i/>
        <sz val="9"/>
        <color theme="1"/>
        <rFont val="Arial"/>
        <family val="2"/>
        <scheme val="minor"/>
      </rPr>
      <t>Rhodotorula toruloides</t>
    </r>
    <r>
      <rPr>
        <sz val="9"/>
        <color theme="1"/>
        <rFont val="Arial"/>
        <family val="2"/>
        <scheme val="minor"/>
      </rPr>
      <t>’ Exopolysaccharides: Production, Optimization and Characterization. Thesis, Tallinn University of Technology</t>
    </r>
  </si>
  <si>
    <t>Verduyn C, Postma E, Scheffers WA, Van Dijken JP (1992) Effect of benzoic acid on metabolic fluxes in yeasts: A continuous-culture study on the regulation of respiration and alcoholic fermentation. Yeast 8:501–517.</t>
  </si>
  <si>
    <t>Shuangzhi, Z.; Zhenming, C. A New Pullulan-Producing Yeast and Medium Optimization for Its Exopolysaccharide Production. J. Ocean Univ. Qingdao 2003, 2 (1), 53–57.</t>
  </si>
  <si>
    <r>
      <t xml:space="preserve">Hamidi, M.; Gholipour, A. R.; Delattre, C.; Sesdighi, F.; Mirzaei Seveiri, R.; Pasdaran, A.; Kheirandish, S.; Pierre, G.; Safarzadeh Kozani, P.; Safarzadeh Kozani, P.; Karimitabar, F. Production, Characterization and Biological Activities of Exopolysaccharides from a New Cold-Adapted Yeast: </t>
    </r>
    <r>
      <rPr>
        <i/>
        <sz val="10"/>
        <rFont val="Arial"/>
        <family val="2"/>
        <scheme val="minor"/>
      </rPr>
      <t>Rhodotorula mucilaginosa</t>
    </r>
    <r>
      <rPr>
        <sz val="10"/>
        <rFont val="Arial"/>
        <family val="2"/>
        <scheme val="minor"/>
      </rPr>
      <t xml:space="preserve"> sp. GUMS16. Int. J. Biol. Macromol. 2020, 151, 268–277.</t>
    </r>
  </si>
  <si>
    <r>
      <t xml:space="preserve">Li, H.; Huang, L.; Zhang, Y.; Yan, Y. Production, Characterization and Immunomodulatory Activity of an Extracellular Polysaccharide from </t>
    </r>
    <r>
      <rPr>
        <i/>
        <sz val="10"/>
        <rFont val="Arial"/>
        <family val="2"/>
        <scheme val="minor"/>
      </rPr>
      <t>Rhodotorula mucilaginosa</t>
    </r>
    <r>
      <rPr>
        <sz val="10"/>
        <rFont val="Arial"/>
        <family val="2"/>
        <scheme val="minor"/>
      </rPr>
      <t xml:space="preserve"> YL-1 Isolated from Sea Salt Field. Mar. Drugs 2020, 18 (12).</t>
    </r>
  </si>
  <si>
    <r>
      <t xml:space="preserve">Silambarasan, S.; Logeswari, P.; Cornejo, P.; Kannan, V. R. Evaluation of the Production of Exopolysaccharide by Plant Growth Promoting Yeast </t>
    </r>
    <r>
      <rPr>
        <i/>
        <sz val="10"/>
        <rFont val="Arial"/>
        <family val="2"/>
        <scheme val="minor"/>
      </rPr>
      <t>Rhodotorula</t>
    </r>
    <r>
      <rPr>
        <sz val="10"/>
        <rFont val="Arial"/>
        <family val="2"/>
        <scheme val="minor"/>
      </rPr>
      <t xml:space="preserve"> Sp. Strain CAH2 under Abiotic Stress Conditions. Int. J. Biol. Macromol. 2019, 121, 55–62.</t>
    </r>
  </si>
  <si>
    <r>
      <t xml:space="preserve">Mirzaei Seveiri, R.; Hamidi, M.; Delattre, C.; Sedighian, H.; Pierre, G.; Rahmani, B.; Darzi, S.; Brasselet, C.; Karimitabar, F.; Razaghpoor, A.; Amani, J. Characterization and Prospective Applications of the Exopolysaccharides Produced by </t>
    </r>
    <r>
      <rPr>
        <i/>
        <sz val="10"/>
        <rFont val="Arial"/>
        <family val="2"/>
        <scheme val="minor"/>
      </rPr>
      <t>Rhodosporidium babjevae</t>
    </r>
    <r>
      <rPr>
        <sz val="10"/>
        <rFont val="Arial"/>
        <family val="2"/>
        <scheme val="minor"/>
      </rPr>
      <t>. Adv. Pharm. Bull. 2020, 10 (2), 254–263.</t>
    </r>
  </si>
  <si>
    <r>
      <t xml:space="preserve">Ma, W.; Chen, X.; Wang, B.; Lou, W.; Chen, X.; Hua, J.; jiao Sun, Y.; Zhao, Y.; Peng, T. Characterization, Antioxidativity, and Anti-Carcinoma Activity of Exopolysaccharide Extract from </t>
    </r>
    <r>
      <rPr>
        <i/>
        <sz val="10"/>
        <rFont val="Arial"/>
        <family val="2"/>
        <scheme val="minor"/>
      </rPr>
      <t>Rhodotorula Mucilaginosa</t>
    </r>
    <r>
      <rPr>
        <sz val="10"/>
        <rFont val="Arial"/>
        <family val="2"/>
        <scheme val="minor"/>
      </rPr>
      <t xml:space="preserve"> CICC 33013. Carbohydr. Polym. 2018, 181, 768–777.</t>
    </r>
  </si>
  <si>
    <t>Bonturi, N.; Pinheiro, M. J.; De Oliveira, P. M.; Rusadze, E.; Eichinger, T.; Liudžiūtė, G.; De Biaggi, J. S.; Brauer, A.; Remm, M.; Miranda, E. A.; Ledesma-Amaro, R.; Lahtvee, P.-J. Development of a Dedicated Golden Gate Assembly Platform (RtGGA) for Rhodotorula toruloides. Metab. Eng. Commun. 2022, 15, e00200.</t>
  </si>
  <si>
    <t>Coradetti, S. T.; Pinel, D.; Geiselman, G. M.; Ito, M.; Mondo, S. J.; Reilly, M. C.; Cheng, Y.-F.; Bauer, S.; Grigoriev, I. V.; Gladden, J. M.; Simmons, B. A.; Brem, R. B.; Arkin, A. P.; Skerker, J. M. Functional Genomics of Lipid Metabolism in the Oleaginous Yeast Rhodosporidium toruloides. eLife 2018, 7, e32110.</t>
  </si>
  <si>
    <t>Kim, J.; Coradetti, S. T.; Kim, Y.-M.; Gao, Y.; Yaegashi, J.; Zucker, J. D.; Munoz, N.; Zink, E. M.; Burnum-Johnson, K. E.; Baker, S. E.; Simmons, B. A.; Skerker, J. M.; Gladden, J. M.; Magnuson, J. K. Multi-Omics Driven Metabolic Network Reconstruction and Analysis of Lignocellulosic Carbon Utilization in Rhodosporidium toruloides. Front. Bioeng. Biotechnol. 2021, 8, 612832.</t>
  </si>
  <si>
    <t>Reķēna, A.; Pinheiro, M. J.; Bonturi, N.; Belouah, I.; Tammekivi, E.; Herodes, K.; Kerkhoven, E. J.; Lahtvee, P.-J. Genome-Scale Metabolic Modeling Reveals Metabolic Trade-Offs Associated with Lipid Production in Rhodotorula toruloides. PLOS Comput. Biol. 2023, 19 (4), e1011009.</t>
  </si>
  <si>
    <r>
      <t>Bonturi, N.; Crucello, A.; Viana, A. J. C.; Miranda, E. A. Microbial Oil Production in Sugarcane Bagasse Hemicellulosic Hydrolysate without Nutrient Supplementation by a</t>
    </r>
    <r>
      <rPr>
        <i/>
        <sz val="10"/>
        <color rgb="FF000000"/>
        <rFont val="Arial"/>
        <family val="2"/>
        <scheme val="minor"/>
      </rPr>
      <t xml:space="preserve"> Rhodosporidium toruloides</t>
    </r>
    <r>
      <rPr>
        <sz val="10"/>
        <color rgb="FF000000"/>
        <rFont val="Arial"/>
        <family val="2"/>
        <scheme val="minor"/>
      </rPr>
      <t xml:space="preserve"> Adapted Strain. Process Biochem. 2017, 57, 16–25.</t>
    </r>
  </si>
  <si>
    <r>
      <t xml:space="preserve">Zhu, Z.; Zhang, S.; Liu, H.; Shen, H.; Lin, X.; Yang, F.; Zhou, Y. J.; Jin, G.; Ye, M.; Zou, H.; Zhao, Z. K. A Multi-Omic Map of the Lipid-Producing Yeast </t>
    </r>
    <r>
      <rPr>
        <i/>
        <sz val="10"/>
        <rFont val="Arial"/>
        <family val="2"/>
        <scheme val="minor"/>
      </rPr>
      <t>Rhodosporidium toruloides</t>
    </r>
    <r>
      <rPr>
        <sz val="10"/>
        <rFont val="Arial"/>
        <family val="2"/>
        <scheme val="minor"/>
      </rPr>
      <t>. Nat. Commun. 2012, 3 (1), 1112.</t>
    </r>
  </si>
  <si>
    <r>
      <t xml:space="preserve">Pavlova, K.; Grigorova, D.; Grigorova, D. Production and Properties of Exopolysaccharide by </t>
    </r>
    <r>
      <rPr>
        <i/>
        <sz val="10"/>
        <color rgb="FF000000"/>
        <rFont val="Arial"/>
        <family val="2"/>
        <scheme val="minor"/>
      </rPr>
      <t>Rhodotorula acheniorum</t>
    </r>
    <r>
      <rPr>
        <sz val="10"/>
        <color rgb="FF000000"/>
        <rFont val="Arial"/>
        <family val="2"/>
        <scheme val="minor"/>
      </rPr>
      <t xml:space="preserve"> MC. Food Res. Int. 1999. </t>
    </r>
  </si>
  <si>
    <t>Hamidi, M.; Gholipour, A. R.; Delattre, C.; Sesdighi, F.; Mirzaei Seveiri, R.; Pasdaran, A.; Kheirandish, S.; Pierre, G.; Safarzadeh Kozani, P.; Safarzadeh Kozani, P.; Karimitabar, F. Production, Characterization and Biological Activities of Exopolysaccharides from a New Cold-Adapted Yeast: Rhodotorula mucilaginosa Sp. GUMS16. Int. J. Biol. Macromol. 2020, 151, 268–277.</t>
  </si>
  <si>
    <t>Ma, W.; Chen, X.; Wang, B.; Lou, W.; Chen, X.; Hua, J.; jiao Sun, Y.; Zhao, Y.; Peng, T. Characterization, Antioxidativity, and Anti-Carcinoma Activity of Exopolysaccharide Extract from Rhodotorula mucilaginosa CICC 33013. Carbohydr. Polym. 2018, 181, 768–777.</t>
  </si>
  <si>
    <r>
      <t xml:space="preserve">Frengova, G.; Simova, E.; Beshkova, D. Caroteno-Protein and Exopolysaccharide Production by Co-Cultures of </t>
    </r>
    <r>
      <rPr>
        <i/>
        <sz val="10"/>
        <color rgb="FF000000"/>
        <rFont val="Arial"/>
        <family val="2"/>
        <scheme val="minor"/>
      </rPr>
      <t>Rhodotorula glutinis</t>
    </r>
    <r>
      <rPr>
        <sz val="10"/>
        <color rgb="FF000000"/>
        <rFont val="Arial"/>
        <family val="2"/>
        <scheme val="minor"/>
      </rPr>
      <t xml:space="preserve"> and </t>
    </r>
    <r>
      <rPr>
        <i/>
        <sz val="10"/>
        <color rgb="FF000000"/>
        <rFont val="Arial"/>
        <family val="2"/>
        <scheme val="minor"/>
      </rPr>
      <t>Lactobacillus helveticus</t>
    </r>
    <r>
      <rPr>
        <sz val="10"/>
        <color rgb="FF000000"/>
        <rFont val="Arial"/>
        <family val="2"/>
        <scheme val="minor"/>
      </rPr>
      <t>. J. Ind. Microbiol. Biotechnol. 1997, 18 (4), 272–277.</t>
    </r>
  </si>
  <si>
    <r>
      <t xml:space="preserve">Silambarasan, S.; Logeswari, P.; Cornejo, P.; Kannan, V. R. Evaluation of the Production of Exopolysaccharide by Plant Growth Promoting Yeast </t>
    </r>
    <r>
      <rPr>
        <i/>
        <sz val="10"/>
        <color rgb="FF000000"/>
        <rFont val="Arial"/>
        <family val="2"/>
        <scheme val="minor"/>
      </rPr>
      <t>Rhodotorula</t>
    </r>
    <r>
      <rPr>
        <sz val="10"/>
        <color rgb="FF000000"/>
        <rFont val="Arial"/>
        <family val="2"/>
        <scheme val="minor"/>
      </rPr>
      <t xml:space="preserve"> Sp. Strain CAH2 under Abiotic Stress Conditions. Int. J. Biol. Macromol. 2019, 121, 55–62.</t>
    </r>
  </si>
  <si>
    <r>
      <t xml:space="preserve">Simova, E. D.; Frengova, G. I.; Beshkova, D. M. Exopolysaccharides Produced by Mixed Culture of Yeast </t>
    </r>
    <r>
      <rPr>
        <i/>
        <sz val="10"/>
        <color rgb="FF000000"/>
        <rFont val="Arial"/>
        <family val="2"/>
        <scheme val="minor"/>
      </rPr>
      <t>Rhodotorula rubra</t>
    </r>
    <r>
      <rPr>
        <sz val="10"/>
        <color rgb="FF000000"/>
        <rFont val="Arial"/>
        <family val="2"/>
        <scheme val="minor"/>
      </rPr>
      <t xml:space="preserve"> GED10 and Yogurt Bacteria (</t>
    </r>
    <r>
      <rPr>
        <i/>
        <sz val="10"/>
        <color rgb="FF000000"/>
        <rFont val="Arial"/>
        <family val="2"/>
        <scheme val="minor"/>
      </rPr>
      <t>Streptococcus thermophilus</t>
    </r>
    <r>
      <rPr>
        <sz val="10"/>
        <color rgb="FF000000"/>
        <rFont val="Arial"/>
        <family val="2"/>
        <scheme val="minor"/>
      </rPr>
      <t xml:space="preserve"> 13a + </t>
    </r>
    <r>
      <rPr>
        <i/>
        <sz val="10"/>
        <color rgb="FF000000"/>
        <rFont val="Arial"/>
        <family val="2"/>
        <scheme val="minor"/>
      </rPr>
      <t>Lactobacillus bulgaricus</t>
    </r>
    <r>
      <rPr>
        <sz val="10"/>
        <color rgb="FF000000"/>
        <rFont val="Arial"/>
        <family val="2"/>
        <scheme val="minor"/>
      </rPr>
      <t xml:space="preserve"> 2-11). J. Appl. Microbiol. 2004, 97 (3), 512–519.</t>
    </r>
  </si>
  <si>
    <t>Mirzaei Seveiri, R.; Hamidi, M.; Delattre, C.; Sedighian, H.; Pierre, G.; Rahmani, B.; Darzi, S.; Brasselet, C.; Karimitabar, F.; Razaghpoor, A.; Amani, J. Characterization and Prospective Applications of the Exopolysaccharides Produced by Rhodosporidium babjevae. Adv. Pharm. Bull. 2020, 10 (2), 254–263.</t>
  </si>
  <si>
    <t>Ref s6 sequenced CCT0783 and used its evolved strain CCT7815 for constructing CCT7815-SBY92 strain</t>
  </si>
  <si>
    <t>Mineral medium (ref s8),
Shake flasks, pH-uncontrolled; +control using buffered mineral medium (pH 5.8-8.0),
C/N ratio 20-120 (EPS don't change)</t>
  </si>
  <si>
    <t>This study and ref. s9</t>
  </si>
  <si>
    <t>Ref. s7</t>
  </si>
  <si>
    <t>(Ref. s10)</t>
  </si>
  <si>
    <t>Strain evolved from CCT0783 (Ref. s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7">
    <font>
      <sz val="10"/>
      <color rgb="FF000000"/>
      <name val="Arial"/>
      <scheme val="minor"/>
    </font>
    <font>
      <sz val="9"/>
      <color rgb="FF000000"/>
      <name val="Arial"/>
      <family val="2"/>
      <scheme val="minor"/>
    </font>
    <font>
      <sz val="9"/>
      <color theme="1"/>
      <name val="Arial"/>
      <family val="2"/>
      <scheme val="minor"/>
    </font>
    <font>
      <sz val="9"/>
      <color rgb="FF000000"/>
      <name val="Arial"/>
      <family val="2"/>
    </font>
    <font>
      <b/>
      <sz val="9"/>
      <color rgb="FF000000"/>
      <name val="&quot;Aptos Narrow&quot;"/>
    </font>
    <font>
      <b/>
      <sz val="10"/>
      <color theme="1"/>
      <name val="Arial"/>
      <family val="2"/>
      <scheme val="minor"/>
    </font>
    <font>
      <sz val="9"/>
      <color rgb="FF000000"/>
      <name val="&quot;Aptos Narrow&quot;"/>
    </font>
    <font>
      <sz val="10"/>
      <color theme="1"/>
      <name val="Arial"/>
      <family val="2"/>
      <scheme val="minor"/>
    </font>
    <font>
      <sz val="9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9"/>
      <color rgb="FF000000"/>
      <name val="Arial"/>
      <family val="2"/>
    </font>
    <font>
      <b/>
      <sz val="9"/>
      <color theme="1"/>
      <name val="Arial"/>
      <family val="2"/>
      <scheme val="minor"/>
    </font>
    <font>
      <i/>
      <sz val="9"/>
      <color theme="1"/>
      <name val="Arial"/>
      <family val="2"/>
    </font>
    <font>
      <i/>
      <sz val="9"/>
      <color rgb="FF000000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  <font>
      <u/>
      <sz val="10"/>
      <color theme="10"/>
      <name val="Arial"/>
      <family val="2"/>
      <scheme val="minor"/>
    </font>
    <font>
      <sz val="10"/>
      <color rgb="FF000000"/>
      <name val="Arial"/>
      <family val="2"/>
      <scheme val="minor"/>
    </font>
    <font>
      <i/>
      <sz val="10"/>
      <color rgb="FF000000"/>
      <name val="Arial"/>
      <family val="2"/>
      <scheme val="minor"/>
    </font>
    <font>
      <sz val="10"/>
      <name val="Arial, sans-serif"/>
    </font>
    <font>
      <sz val="10"/>
      <name val="Arial"/>
      <family val="2"/>
      <scheme val="minor"/>
    </font>
    <font>
      <sz val="13"/>
      <name val="Arial"/>
      <family val="2"/>
    </font>
    <font>
      <sz val="8"/>
      <name val="Arial"/>
      <family val="2"/>
    </font>
    <font>
      <sz val="8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9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ajor"/>
    </font>
    <font>
      <sz val="10"/>
      <color rgb="FF000000"/>
      <name val="Arial"/>
      <family val="2"/>
      <scheme val="major"/>
    </font>
    <font>
      <vertAlign val="superscript"/>
      <sz val="10"/>
      <color rgb="FF000000"/>
      <name val="Arial"/>
      <family val="2"/>
      <scheme val="major"/>
    </font>
    <font>
      <sz val="10"/>
      <color rgb="FF000000"/>
      <name val="Arial"/>
      <family val="2"/>
    </font>
    <font>
      <vertAlign val="subscript"/>
      <sz val="9"/>
      <color rgb="FF000000"/>
      <name val="Arial"/>
      <family val="2"/>
      <scheme val="minor"/>
    </font>
    <font>
      <vertAlign val="superscript"/>
      <sz val="10"/>
      <color rgb="FF000000"/>
      <name val="Arial"/>
      <family val="2"/>
      <scheme val="minor"/>
    </font>
    <font>
      <vertAlign val="superscript"/>
      <sz val="8"/>
      <color rgb="FF000000"/>
      <name val="Arial"/>
      <family val="2"/>
      <scheme val="minor"/>
    </font>
    <font>
      <i/>
      <sz val="9"/>
      <color theme="1"/>
      <name val="Arial"/>
      <family val="2"/>
      <scheme val="minor"/>
    </font>
    <font>
      <i/>
      <sz val="10"/>
      <name val="Arial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CFE2F3"/>
        <bgColor rgb="FFCFE2F3"/>
      </patternFill>
    </fill>
    <fill>
      <patternFill patternType="solid">
        <fgColor rgb="FFC9DAF8"/>
        <bgColor rgb="FFC9DAF8"/>
      </patternFill>
    </fill>
    <fill>
      <patternFill patternType="solid">
        <fgColor rgb="FFF4CCCC"/>
        <bgColor rgb="FFF4CCCC"/>
      </patternFill>
    </fill>
    <fill>
      <patternFill patternType="solid">
        <fgColor rgb="FFFFFFFF"/>
        <bgColor rgb="FFFFFFFF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7" fillId="0" borderId="0" applyNumberFormat="0" applyFill="0" applyBorder="0" applyAlignment="0" applyProtection="0"/>
    <xf numFmtId="9" fontId="25" fillId="0" borderId="0" applyFont="0" applyFill="0" applyBorder="0" applyAlignment="0" applyProtection="0"/>
  </cellStyleXfs>
  <cellXfs count="168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vertical="top" wrapText="1"/>
    </xf>
    <xf numFmtId="0" fontId="1" fillId="0" borderId="0" xfId="0" applyFont="1"/>
    <xf numFmtId="0" fontId="4" fillId="2" borderId="0" xfId="0" applyFont="1" applyFill="1"/>
    <xf numFmtId="0" fontId="4" fillId="2" borderId="0" xfId="0" applyFont="1" applyFill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10" fontId="6" fillId="0" borderId="0" xfId="0" applyNumberFormat="1" applyFont="1" applyAlignment="1">
      <alignment horizontal="left"/>
    </xf>
    <xf numFmtId="0" fontId="6" fillId="0" borderId="0" xfId="0" applyFont="1" applyAlignment="1">
      <alignment horizontal="right"/>
    </xf>
    <xf numFmtId="9" fontId="6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10" fontId="2" fillId="0" borderId="0" xfId="0" applyNumberFormat="1" applyFont="1" applyAlignment="1">
      <alignment horizontal="left"/>
    </xf>
    <xf numFmtId="0" fontId="1" fillId="0" borderId="0" xfId="0" applyFont="1" applyAlignment="1">
      <alignment horizontal="right"/>
    </xf>
    <xf numFmtId="0" fontId="7" fillId="0" borderId="0" xfId="0" applyFont="1" applyAlignment="1">
      <alignment horizontal="left"/>
    </xf>
    <xf numFmtId="0" fontId="8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left"/>
    </xf>
    <xf numFmtId="0" fontId="3" fillId="2" borderId="0" xfId="0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3" fillId="3" borderId="0" xfId="0" applyFont="1" applyFill="1"/>
    <xf numFmtId="0" fontId="3" fillId="3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8" fillId="0" borderId="0" xfId="0" applyFont="1"/>
    <xf numFmtId="0" fontId="8" fillId="2" borderId="0" xfId="0" applyFont="1" applyFill="1"/>
    <xf numFmtId="0" fontId="8" fillId="4" borderId="0" xfId="0" applyFont="1" applyFill="1"/>
    <xf numFmtId="0" fontId="3" fillId="5" borderId="0" xfId="0" applyFont="1" applyFill="1"/>
    <xf numFmtId="0" fontId="3" fillId="5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3" fillId="4" borderId="0" xfId="0" applyFont="1" applyFill="1"/>
    <xf numFmtId="0" fontId="2" fillId="5" borderId="0" xfId="0" applyFont="1" applyFill="1"/>
    <xf numFmtId="0" fontId="2" fillId="2" borderId="0" xfId="0" applyFont="1" applyFill="1"/>
    <xf numFmtId="0" fontId="7" fillId="4" borderId="0" xfId="0" applyFont="1" applyFill="1"/>
    <xf numFmtId="0" fontId="2" fillId="4" borderId="0" xfId="0" applyFont="1" applyFill="1" applyAlignment="1">
      <alignment horizontal="left"/>
    </xf>
    <xf numFmtId="0" fontId="8" fillId="4" borderId="0" xfId="0" applyFont="1" applyFill="1" applyAlignment="1">
      <alignment horizontal="left"/>
    </xf>
    <xf numFmtId="0" fontId="2" fillId="4" borderId="0" xfId="0" applyFont="1" applyFill="1"/>
    <xf numFmtId="0" fontId="8" fillId="0" borderId="0" xfId="0" applyFont="1" applyAlignment="1">
      <alignment horizontal="left"/>
    </xf>
    <xf numFmtId="0" fontId="7" fillId="0" borderId="0" xfId="0" applyFont="1"/>
    <xf numFmtId="10" fontId="6" fillId="0" borderId="0" xfId="0" applyNumberFormat="1" applyFont="1"/>
    <xf numFmtId="0" fontId="12" fillId="0" borderId="0" xfId="0" applyFont="1"/>
    <xf numFmtId="0" fontId="13" fillId="0" borderId="0" xfId="0" applyFont="1"/>
    <xf numFmtId="0" fontId="8" fillId="0" borderId="2" xfId="0" applyFont="1" applyBorder="1" applyAlignment="1">
      <alignment vertical="center"/>
    </xf>
    <xf numFmtId="0" fontId="3" fillId="2" borderId="3" xfId="0" applyFont="1" applyFill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4" borderId="3" xfId="0" applyFont="1" applyFill="1" applyBorder="1" applyAlignment="1">
      <alignment horizontal="left"/>
    </xf>
    <xf numFmtId="0" fontId="8" fillId="0" borderId="0" xfId="0" applyFont="1" applyAlignment="1">
      <alignment horizontal="left" vertical="center"/>
    </xf>
    <xf numFmtId="0" fontId="14" fillId="0" borderId="0" xfId="0" applyFont="1" applyAlignment="1">
      <alignment horizontal="left"/>
    </xf>
    <xf numFmtId="0" fontId="8" fillId="0" borderId="3" xfId="0" applyFont="1" applyBorder="1" applyAlignment="1">
      <alignment horizontal="left"/>
    </xf>
    <xf numFmtId="0" fontId="8" fillId="4" borderId="3" xfId="0" applyFont="1" applyFill="1" applyBorder="1" applyAlignment="1">
      <alignment horizontal="left"/>
    </xf>
    <xf numFmtId="0" fontId="3" fillId="4" borderId="3" xfId="0" applyFont="1" applyFill="1" applyBorder="1"/>
    <xf numFmtId="0" fontId="3" fillId="2" borderId="0" xfId="0" applyFont="1" applyFill="1" applyAlignment="1">
      <alignment horizontal="left" vertical="top"/>
    </xf>
    <xf numFmtId="0" fontId="8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13" fillId="0" borderId="0" xfId="0" applyFont="1" applyAlignment="1">
      <alignment horizontal="left"/>
    </xf>
    <xf numFmtId="0" fontId="13" fillId="6" borderId="0" xfId="0" applyFont="1" applyFill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21" fillId="0" borderId="0" xfId="0" applyFont="1"/>
    <xf numFmtId="0" fontId="22" fillId="0" borderId="0" xfId="0" applyFont="1"/>
    <xf numFmtId="0" fontId="15" fillId="0" borderId="1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15" fillId="0" borderId="1" xfId="0" applyFont="1" applyBorder="1" applyAlignment="1">
      <alignment horizontal="left" vertical="center" wrapText="1"/>
    </xf>
    <xf numFmtId="0" fontId="23" fillId="0" borderId="1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0" fillId="0" borderId="4" xfId="0" applyBorder="1" applyAlignment="1">
      <alignment vertical="center" wrapText="1"/>
    </xf>
    <xf numFmtId="0" fontId="19" fillId="0" borderId="4" xfId="0" applyFont="1" applyBorder="1" applyAlignment="1">
      <alignment vertical="center" wrapText="1"/>
    </xf>
    <xf numFmtId="0" fontId="18" fillId="0" borderId="4" xfId="0" applyFont="1" applyBorder="1" applyAlignment="1">
      <alignment vertical="center" wrapText="1"/>
    </xf>
    <xf numFmtId="0" fontId="18" fillId="0" borderId="4" xfId="0" applyFont="1" applyBorder="1" applyAlignment="1">
      <alignment horizontal="center" vertical="center"/>
    </xf>
    <xf numFmtId="10" fontId="6" fillId="0" borderId="0" xfId="2" applyNumberFormat="1" applyFont="1"/>
    <xf numFmtId="0" fontId="3" fillId="7" borderId="0" xfId="0" applyFont="1" applyFill="1" applyAlignment="1">
      <alignment horizontal="left"/>
    </xf>
    <xf numFmtId="0" fontId="26" fillId="0" borderId="0" xfId="0" applyFont="1"/>
    <xf numFmtId="0" fontId="15" fillId="0" borderId="0" xfId="0" applyFont="1" applyAlignment="1">
      <alignment horizontal="left"/>
    </xf>
    <xf numFmtId="0" fontId="26" fillId="0" borderId="0" xfId="0" applyFont="1" applyAlignment="1">
      <alignment vertical="center"/>
    </xf>
    <xf numFmtId="0" fontId="15" fillId="4" borderId="0" xfId="0" applyFont="1" applyFill="1" applyAlignment="1">
      <alignment horizontal="left"/>
    </xf>
    <xf numFmtId="0" fontId="26" fillId="7" borderId="0" xfId="0" applyFont="1" applyFill="1"/>
    <xf numFmtId="0" fontId="1" fillId="7" borderId="0" xfId="0" applyFont="1" applyFill="1"/>
    <xf numFmtId="0" fontId="18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29" fillId="0" borderId="0" xfId="0" applyFont="1" applyAlignment="1">
      <alignment vertical="center"/>
    </xf>
    <xf numFmtId="10" fontId="3" fillId="0" borderId="0" xfId="0" applyNumberFormat="1" applyFont="1" applyAlignment="1">
      <alignment horizontal="left"/>
    </xf>
    <xf numFmtId="0" fontId="17" fillId="0" borderId="0" xfId="1" applyAlignment="1">
      <alignment horizontal="center"/>
    </xf>
    <xf numFmtId="0" fontId="29" fillId="0" borderId="0" xfId="0" applyFont="1" applyAlignment="1">
      <alignment horizontal="left" wrapText="1"/>
    </xf>
    <xf numFmtId="0" fontId="31" fillId="0" borderId="1" xfId="0" applyFont="1" applyBorder="1" applyAlignment="1">
      <alignment horizontal="center" vertical="center" wrapText="1"/>
    </xf>
    <xf numFmtId="0" fontId="31" fillId="0" borderId="5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7" fillId="0" borderId="0" xfId="1" applyAlignment="1">
      <alignment wrapText="1"/>
    </xf>
    <xf numFmtId="0" fontId="17" fillId="0" borderId="0" xfId="1" applyAlignment="1">
      <alignment horizontal="center" vertical="center"/>
    </xf>
    <xf numFmtId="0" fontId="0" fillId="0" borderId="6" xfId="0" applyBorder="1"/>
    <xf numFmtId="0" fontId="0" fillId="0" borderId="0" xfId="0" applyAlignment="1">
      <alignment wrapText="1"/>
    </xf>
    <xf numFmtId="0" fontId="17" fillId="0" borderId="0" xfId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1" fillId="0" borderId="0" xfId="0" applyFont="1" applyAlignment="1">
      <alignment vertical="center" wrapText="1"/>
    </xf>
    <xf numFmtId="0" fontId="20" fillId="0" borderId="0" xfId="0" applyFont="1" applyAlignment="1">
      <alignment wrapText="1"/>
    </xf>
    <xf numFmtId="0" fontId="21" fillId="0" borderId="0" xfId="0" applyFont="1" applyAlignment="1">
      <alignment horizontal="left" vertical="center" wrapText="1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horizontal="left" wrapText="1"/>
    </xf>
    <xf numFmtId="0" fontId="20" fillId="0" borderId="0" xfId="0" applyFont="1" applyAlignment="1">
      <alignment horizontal="left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left" vertical="center" wrapText="1"/>
    </xf>
    <xf numFmtId="0" fontId="15" fillId="0" borderId="6" xfId="0" applyFont="1" applyBorder="1" applyAlignment="1">
      <alignment horizontal="left" vertical="center" wrapText="1"/>
    </xf>
    <xf numFmtId="0" fontId="15" fillId="0" borderId="6" xfId="0" applyFont="1" applyBorder="1" applyAlignment="1">
      <alignment horizontal="left" wrapText="1"/>
    </xf>
    <xf numFmtId="0" fontId="20" fillId="0" borderId="6" xfId="0" applyFont="1" applyBorder="1" applyAlignment="1">
      <alignment horizontal="left" vertical="center" wrapText="1"/>
    </xf>
    <xf numFmtId="0" fontId="15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left" vertical="top" wrapText="1"/>
    </xf>
    <xf numFmtId="0" fontId="0" fillId="0" borderId="7" xfId="0" applyBorder="1"/>
    <xf numFmtId="0" fontId="18" fillId="0" borderId="6" xfId="0" applyFont="1" applyBorder="1"/>
    <xf numFmtId="0" fontId="18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vertical="center"/>
    </xf>
    <xf numFmtId="0" fontId="0" fillId="0" borderId="0" xfId="0" applyAlignment="1">
      <alignment vertical="center"/>
    </xf>
    <xf numFmtId="0" fontId="18" fillId="0" borderId="0" xfId="0" applyFont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6" xfId="0" applyFont="1" applyBorder="1"/>
    <xf numFmtId="0" fontId="1" fillId="0" borderId="6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164" fontId="18" fillId="0" borderId="6" xfId="0" applyNumberFormat="1" applyFont="1" applyBorder="1" applyAlignment="1">
      <alignment horizontal="center" vertical="center"/>
    </xf>
    <xf numFmtId="0" fontId="1" fillId="0" borderId="7" xfId="0" applyFont="1" applyBorder="1"/>
    <xf numFmtId="164" fontId="1" fillId="0" borderId="7" xfId="0" applyNumberFormat="1" applyFont="1" applyBorder="1" applyAlignment="1">
      <alignment horizontal="center" vertical="center"/>
    </xf>
    <xf numFmtId="0" fontId="28" fillId="0" borderId="0" xfId="0" applyFont="1" applyAlignment="1">
      <alignment horizontal="left"/>
    </xf>
    <xf numFmtId="0" fontId="29" fillId="0" borderId="0" xfId="0" applyFont="1" applyAlignment="1">
      <alignment horizontal="left" wrapText="1"/>
    </xf>
    <xf numFmtId="0" fontId="18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8" fillId="0" borderId="6" xfId="0" applyFon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2" fillId="0" borderId="0" xfId="0" applyFont="1" applyAlignment="1">
      <alignment wrapText="1"/>
    </xf>
    <xf numFmtId="0" fontId="0" fillId="0" borderId="0" xfId="0"/>
    <xf numFmtId="0" fontId="3" fillId="0" borderId="0" xfId="0" applyFont="1" applyAlignment="1">
      <alignment horizontal="left"/>
    </xf>
    <xf numFmtId="0" fontId="8" fillId="0" borderId="0" xfId="0" applyFont="1" applyAlignment="1">
      <alignment wrapText="1"/>
    </xf>
    <xf numFmtId="0" fontId="8" fillId="0" borderId="0" xfId="0" applyFont="1" applyAlignment="1">
      <alignment horizontal="left" vertical="center" wrapText="1"/>
    </xf>
    <xf numFmtId="0" fontId="3" fillId="0" borderId="0" xfId="0" applyFont="1"/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8" fillId="0" borderId="3" xfId="0" applyFont="1" applyBorder="1" applyAlignment="1">
      <alignment horizontal="left" vertical="center"/>
    </xf>
    <xf numFmtId="0" fontId="21" fillId="0" borderId="0" xfId="1" applyFont="1" applyAlignment="1">
      <alignment horizontal="left" wrapText="1"/>
    </xf>
    <xf numFmtId="0" fontId="21" fillId="0" borderId="0" xfId="1" applyFont="1" applyAlignment="1">
      <alignment horizontal="left" vertical="center"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21" fillId="0" borderId="0" xfId="0" applyFont="1" applyFill="1" applyAlignment="1">
      <alignment wrapText="1"/>
    </xf>
    <xf numFmtId="0" fontId="0" fillId="0" borderId="0" xfId="0" applyFill="1" applyAlignment="1">
      <alignment horizontal="left" wrapText="1"/>
    </xf>
    <xf numFmtId="0" fontId="23" fillId="0" borderId="9" xfId="0" applyFont="1" applyBorder="1" applyAlignment="1">
      <alignment horizontal="left" vertical="center" wrapText="1"/>
    </xf>
    <xf numFmtId="0" fontId="23" fillId="0" borderId="10" xfId="0" applyFont="1" applyBorder="1" applyAlignment="1">
      <alignment horizontal="left" vertical="center" wrapText="1"/>
    </xf>
    <xf numFmtId="0" fontId="24" fillId="0" borderId="10" xfId="0" applyFont="1" applyBorder="1" applyAlignment="1">
      <alignment vertical="center" wrapText="1"/>
    </xf>
    <xf numFmtId="0" fontId="24" fillId="0" borderId="10" xfId="0" applyFont="1" applyBorder="1" applyAlignment="1">
      <alignment vertical="center"/>
    </xf>
  </cellXfs>
  <cellStyles count="3">
    <cellStyle name="Hyperlink" xfId="1" builtinId="8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10.3390/md18120595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4C2AC-0E2E-4952-941D-BF226BEB7E14}">
  <dimension ref="A1:O23"/>
  <sheetViews>
    <sheetView workbookViewId="0">
      <selection activeCell="E32" sqref="E32"/>
    </sheetView>
  </sheetViews>
  <sheetFormatPr defaultRowHeight="12.75"/>
  <cols>
    <col min="1" max="1" width="11.28515625" customWidth="1"/>
  </cols>
  <sheetData>
    <row r="1" spans="1:15" s="87" customFormat="1">
      <c r="A1" s="140" t="s">
        <v>355</v>
      </c>
      <c r="B1" s="140"/>
      <c r="C1" s="140"/>
    </row>
    <row r="2" spans="1:15">
      <c r="A2" s="89"/>
      <c r="B2" s="89"/>
    </row>
    <row r="3" spans="1:15">
      <c r="A3" s="88" t="s">
        <v>341</v>
      </c>
      <c r="B3" s="89" t="s">
        <v>342</v>
      </c>
    </row>
    <row r="4" spans="1:15">
      <c r="A4" s="88"/>
      <c r="B4" s="89"/>
    </row>
    <row r="5" spans="1:15" ht="15.6" customHeight="1">
      <c r="A5" s="88" t="s">
        <v>340</v>
      </c>
      <c r="B5" s="141" t="s">
        <v>357</v>
      </c>
      <c r="C5" s="141"/>
      <c r="D5" s="141"/>
      <c r="E5" s="141"/>
      <c r="F5" s="141"/>
      <c r="G5" s="141"/>
      <c r="H5" s="141"/>
      <c r="I5" s="141"/>
      <c r="J5" s="141"/>
      <c r="K5" s="141"/>
      <c r="L5" s="141"/>
      <c r="M5" s="141"/>
      <c r="N5" s="141"/>
      <c r="O5" s="141"/>
    </row>
    <row r="6" spans="1:15">
      <c r="A6" s="88"/>
      <c r="B6" s="141"/>
      <c r="C6" s="141"/>
      <c r="D6" s="141"/>
      <c r="E6" s="141"/>
      <c r="F6" s="141"/>
      <c r="G6" s="141"/>
      <c r="H6" s="141"/>
      <c r="I6" s="141"/>
      <c r="J6" s="141"/>
      <c r="K6" s="141"/>
      <c r="L6" s="141"/>
      <c r="M6" s="141"/>
      <c r="N6" s="141"/>
      <c r="O6" s="141"/>
    </row>
    <row r="7" spans="1:15">
      <c r="A7" s="88"/>
      <c r="B7" s="93"/>
      <c r="C7" s="93"/>
      <c r="D7" s="93"/>
      <c r="E7" s="93"/>
      <c r="F7" s="93"/>
      <c r="G7" s="93"/>
      <c r="H7" s="93"/>
      <c r="I7" s="93"/>
      <c r="J7" s="93"/>
      <c r="K7" s="93"/>
      <c r="L7" s="93"/>
      <c r="M7" s="93"/>
      <c r="N7" s="93"/>
      <c r="O7" s="93"/>
    </row>
    <row r="8" spans="1:15">
      <c r="A8" s="88" t="s">
        <v>339</v>
      </c>
      <c r="B8" s="90" t="s">
        <v>337</v>
      </c>
    </row>
    <row r="9" spans="1:15">
      <c r="A9" s="89"/>
      <c r="B9" s="90" t="s">
        <v>338</v>
      </c>
    </row>
    <row r="10" spans="1:15" ht="14.25">
      <c r="A10" s="89"/>
      <c r="B10" s="90" t="s">
        <v>354</v>
      </c>
    </row>
    <row r="11" spans="1:15" ht="14.25">
      <c r="A11" s="89"/>
      <c r="B11" s="90" t="s">
        <v>356</v>
      </c>
    </row>
    <row r="13" spans="1:15">
      <c r="A13" s="87" t="s">
        <v>343</v>
      </c>
      <c r="B13" s="87" t="s">
        <v>344</v>
      </c>
    </row>
    <row r="14" spans="1:15">
      <c r="A14" s="92" t="s">
        <v>313</v>
      </c>
      <c r="B14" s="86" t="s">
        <v>383</v>
      </c>
    </row>
    <row r="15" spans="1:15">
      <c r="A15" s="92" t="s">
        <v>314</v>
      </c>
      <c r="B15" s="86" t="s">
        <v>436</v>
      </c>
    </row>
    <row r="16" spans="1:15">
      <c r="A16" s="92" t="s">
        <v>315</v>
      </c>
      <c r="B16" t="s">
        <v>348</v>
      </c>
    </row>
    <row r="17" spans="1:2">
      <c r="A17" s="92" t="s">
        <v>316</v>
      </c>
      <c r="B17" s="86" t="s">
        <v>359</v>
      </c>
    </row>
    <row r="18" spans="1:2">
      <c r="A18" s="92" t="s">
        <v>317</v>
      </c>
      <c r="B18" s="86" t="s">
        <v>370</v>
      </c>
    </row>
    <row r="19" spans="1:2">
      <c r="A19" s="92" t="s">
        <v>318</v>
      </c>
      <c r="B19" s="86" t="s">
        <v>360</v>
      </c>
    </row>
    <row r="20" spans="1:2">
      <c r="A20" s="92" t="s">
        <v>319</v>
      </c>
      <c r="B20" s="86" t="s">
        <v>361</v>
      </c>
    </row>
    <row r="21" spans="1:2">
      <c r="A21" s="92" t="s">
        <v>328</v>
      </c>
      <c r="B21" s="86" t="s">
        <v>349</v>
      </c>
    </row>
    <row r="22" spans="1:2">
      <c r="A22" s="98" t="s">
        <v>381</v>
      </c>
      <c r="B22" t="s">
        <v>350</v>
      </c>
    </row>
    <row r="23" spans="1:2">
      <c r="A23" s="98" t="s">
        <v>382</v>
      </c>
      <c r="B23" s="86" t="s">
        <v>362</v>
      </c>
    </row>
  </sheetData>
  <mergeCells count="2">
    <mergeCell ref="A1:C1"/>
    <mergeCell ref="B5:O6"/>
  </mergeCells>
  <hyperlinks>
    <hyperlink ref="A14" location="'Table S1'!A1" display="S1" xr:uid="{B4E71331-7ED8-44BF-896F-3749CE0CBBEB}"/>
    <hyperlink ref="A15" location="'Table S2'!A1" display="S2" xr:uid="{1E7DBE8F-3684-4E5C-8C3B-713B1F45BA34}"/>
    <hyperlink ref="A16" location="'Table S3'!A1" display="S3" xr:uid="{4182A187-6852-4A81-B58C-C1D22A2E7FC6}"/>
    <hyperlink ref="A17" location="'Table S4'!A1" display="S4" xr:uid="{D560C4D4-F753-4F6D-8721-B66257291FD5}"/>
    <hyperlink ref="A18" location="'Table S5'!A1" display="S5" xr:uid="{BCC9E739-934F-442E-BD3A-1F13C3C9B8C7}"/>
    <hyperlink ref="A19" location="'Table S6'!A1" display="S6" xr:uid="{E41DAFBA-63D1-493E-81DC-21D22B93940A}"/>
    <hyperlink ref="A20" location="'Table S7'!A1" display="S7" xr:uid="{66E4AB42-1545-41B6-9B91-FDFCD79A8E6F}"/>
    <hyperlink ref="A21" location="'Table S8'!A1" display="S8" xr:uid="{F8AA8D29-88FE-44EB-937D-1D544E063EA1}"/>
    <hyperlink ref="A22" location="'Table S9'!A1" display="S9" xr:uid="{785CA85A-8549-44D1-91D5-08EE9BE22855}"/>
    <hyperlink ref="A23" location="'Table S10'!A1" display="S10" xr:uid="{E193879B-3EE1-4CC7-AF52-93F29902099C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Y55"/>
  <sheetViews>
    <sheetView topLeftCell="A24" workbookViewId="0">
      <selection activeCell="D60" sqref="D60"/>
    </sheetView>
  </sheetViews>
  <sheetFormatPr defaultColWidth="12.7109375" defaultRowHeight="15.75" customHeight="1"/>
  <cols>
    <col min="1" max="1" width="63" customWidth="1"/>
    <col min="4" max="4" width="15.28515625" bestFit="1" customWidth="1"/>
    <col min="5" max="5" width="18.7109375" customWidth="1"/>
    <col min="6" max="6" width="19.7109375" bestFit="1" customWidth="1"/>
    <col min="7" max="7" width="16" customWidth="1"/>
    <col min="8" max="8" width="64" customWidth="1"/>
  </cols>
  <sheetData>
    <row r="1" spans="1:25" ht="12.75">
      <c r="A1" s="25" t="s">
        <v>389</v>
      </c>
      <c r="B1" s="25"/>
      <c r="C1" s="25"/>
      <c r="D1" s="25"/>
      <c r="E1" s="25"/>
      <c r="F1" s="25"/>
      <c r="G1" s="25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ht="14.25">
      <c r="A2" s="19"/>
      <c r="B2" s="19"/>
      <c r="C2" s="19"/>
      <c r="D2" s="19"/>
      <c r="E2" s="19"/>
      <c r="F2" s="20"/>
      <c r="G2" s="20"/>
      <c r="H2" s="43"/>
    </row>
    <row r="3" spans="1:25" ht="12.75">
      <c r="A3" s="21" t="s">
        <v>107</v>
      </c>
      <c r="B3" s="21" t="s">
        <v>108</v>
      </c>
      <c r="C3" s="21" t="s">
        <v>235</v>
      </c>
      <c r="D3" s="21" t="s">
        <v>110</v>
      </c>
      <c r="E3" s="21" t="s">
        <v>111</v>
      </c>
      <c r="F3" s="22" t="s">
        <v>112</v>
      </c>
      <c r="G3" s="22" t="s">
        <v>113</v>
      </c>
      <c r="H3" s="45" t="s">
        <v>236</v>
      </c>
    </row>
    <row r="4" spans="1:25" ht="12.75">
      <c r="A4" s="46" t="s">
        <v>237</v>
      </c>
      <c r="B4" s="29"/>
      <c r="C4" s="29"/>
      <c r="D4" s="29"/>
      <c r="E4" s="29"/>
      <c r="F4" s="29"/>
      <c r="G4" s="29"/>
      <c r="H4" s="47"/>
    </row>
    <row r="5" spans="1:25" ht="12.75">
      <c r="A5" s="48" t="s">
        <v>211</v>
      </c>
      <c r="B5" s="49" t="s">
        <v>238</v>
      </c>
      <c r="C5" s="50">
        <v>15655</v>
      </c>
      <c r="D5" s="50" t="s">
        <v>120</v>
      </c>
      <c r="E5" s="50" t="s">
        <v>154</v>
      </c>
      <c r="F5" s="50" t="s">
        <v>161</v>
      </c>
      <c r="G5" s="50" t="s">
        <v>120</v>
      </c>
      <c r="H5" s="155" t="s">
        <v>239</v>
      </c>
    </row>
    <row r="6" spans="1:25" ht="12.75">
      <c r="A6" s="28" t="s">
        <v>240</v>
      </c>
      <c r="B6" s="42"/>
      <c r="C6" s="25" t="s">
        <v>228</v>
      </c>
      <c r="D6" s="42" t="s">
        <v>153</v>
      </c>
      <c r="E6" s="42" t="s">
        <v>154</v>
      </c>
      <c r="F6" s="42" t="s">
        <v>155</v>
      </c>
      <c r="G6" s="42" t="s">
        <v>118</v>
      </c>
      <c r="H6" s="150"/>
    </row>
    <row r="7" spans="1:25" ht="12.75">
      <c r="A7" s="28" t="s">
        <v>211</v>
      </c>
      <c r="B7" s="25" t="s">
        <v>238</v>
      </c>
      <c r="C7" s="34">
        <v>11748</v>
      </c>
      <c r="D7" s="34" t="s">
        <v>120</v>
      </c>
      <c r="E7" s="40" t="s">
        <v>154</v>
      </c>
      <c r="F7" s="40" t="s">
        <v>155</v>
      </c>
      <c r="G7" s="34" t="s">
        <v>120</v>
      </c>
      <c r="H7" s="150"/>
    </row>
    <row r="8" spans="1:25" ht="12.75">
      <c r="A8" s="28" t="s">
        <v>241</v>
      </c>
      <c r="B8" s="42"/>
      <c r="C8" s="25" t="s">
        <v>212</v>
      </c>
      <c r="D8" s="42" t="s">
        <v>153</v>
      </c>
      <c r="E8" s="42" t="s">
        <v>154</v>
      </c>
      <c r="F8" s="42" t="s">
        <v>155</v>
      </c>
      <c r="G8" s="42" t="s">
        <v>118</v>
      </c>
      <c r="H8" s="150"/>
    </row>
    <row r="9" spans="1:25" ht="12.75">
      <c r="A9" s="28" t="s">
        <v>206</v>
      </c>
      <c r="B9" s="42" t="s">
        <v>242</v>
      </c>
      <c r="C9" s="34">
        <v>10812</v>
      </c>
      <c r="D9" s="40" t="s">
        <v>120</v>
      </c>
      <c r="E9" s="40" t="s">
        <v>154</v>
      </c>
      <c r="F9" s="40" t="s">
        <v>161</v>
      </c>
      <c r="G9" s="40" t="s">
        <v>120</v>
      </c>
      <c r="H9" s="155" t="s">
        <v>243</v>
      </c>
    </row>
    <row r="10" spans="1:25" ht="12.75">
      <c r="A10" s="28" t="s">
        <v>241</v>
      </c>
      <c r="B10" s="42"/>
      <c r="C10" s="25" t="s">
        <v>207</v>
      </c>
      <c r="D10" s="42" t="s">
        <v>153</v>
      </c>
      <c r="E10" s="42" t="s">
        <v>154</v>
      </c>
      <c r="F10" s="42" t="s">
        <v>161</v>
      </c>
      <c r="G10" s="42" t="s">
        <v>118</v>
      </c>
      <c r="H10" s="150"/>
    </row>
    <row r="11" spans="1:25" ht="12.75">
      <c r="A11" s="28" t="s">
        <v>206</v>
      </c>
      <c r="B11" s="42" t="s">
        <v>242</v>
      </c>
      <c r="C11" s="34">
        <v>15318</v>
      </c>
      <c r="D11" s="40" t="s">
        <v>120</v>
      </c>
      <c r="E11" s="40" t="s">
        <v>154</v>
      </c>
      <c r="F11" s="40" t="s">
        <v>155</v>
      </c>
      <c r="G11" s="40" t="s">
        <v>120</v>
      </c>
      <c r="H11" s="150"/>
    </row>
    <row r="12" spans="1:25" ht="12.75">
      <c r="A12" s="28" t="s">
        <v>241</v>
      </c>
      <c r="B12" s="42"/>
      <c r="C12" s="25" t="s">
        <v>223</v>
      </c>
      <c r="D12" s="42" t="s">
        <v>153</v>
      </c>
      <c r="E12" s="42" t="s">
        <v>154</v>
      </c>
      <c r="F12" s="42" t="s">
        <v>155</v>
      </c>
      <c r="G12" s="42" t="s">
        <v>118</v>
      </c>
      <c r="H12" s="150"/>
    </row>
    <row r="13" spans="1:25" ht="12.75">
      <c r="A13" s="28" t="s">
        <v>203</v>
      </c>
      <c r="B13" s="42" t="s">
        <v>244</v>
      </c>
      <c r="C13" s="34">
        <v>10469</v>
      </c>
      <c r="D13" s="40" t="s">
        <v>120</v>
      </c>
      <c r="E13" s="40" t="s">
        <v>154</v>
      </c>
      <c r="F13" s="40" t="s">
        <v>161</v>
      </c>
      <c r="G13" s="40" t="s">
        <v>245</v>
      </c>
      <c r="H13" s="155" t="s">
        <v>246</v>
      </c>
    </row>
    <row r="14" spans="1:25" ht="12.75">
      <c r="A14" s="28" t="s">
        <v>247</v>
      </c>
      <c r="B14" s="42"/>
      <c r="C14" s="25" t="s">
        <v>204</v>
      </c>
      <c r="D14" s="42" t="s">
        <v>153</v>
      </c>
      <c r="E14" s="42" t="s">
        <v>154</v>
      </c>
      <c r="F14" s="42" t="s">
        <v>155</v>
      </c>
      <c r="G14" s="42" t="s">
        <v>118</v>
      </c>
      <c r="H14" s="150"/>
    </row>
    <row r="15" spans="1:25" ht="12.75">
      <c r="A15" s="28" t="s">
        <v>209</v>
      </c>
      <c r="B15" s="42" t="s">
        <v>248</v>
      </c>
      <c r="C15" s="34">
        <v>11051</v>
      </c>
      <c r="D15" s="40" t="s">
        <v>120</v>
      </c>
      <c r="E15" s="40" t="s">
        <v>249</v>
      </c>
      <c r="F15" s="40" t="s">
        <v>250</v>
      </c>
      <c r="G15" s="40" t="s">
        <v>120</v>
      </c>
      <c r="H15" s="155" t="s">
        <v>251</v>
      </c>
    </row>
    <row r="16" spans="1:25" ht="12.75">
      <c r="A16" s="28" t="s">
        <v>252</v>
      </c>
      <c r="B16" s="42"/>
      <c r="C16" s="25" t="s">
        <v>210</v>
      </c>
      <c r="D16" s="42" t="s">
        <v>153</v>
      </c>
      <c r="E16" s="42" t="s">
        <v>154</v>
      </c>
      <c r="F16" s="42" t="s">
        <v>155</v>
      </c>
      <c r="G16" s="42" t="s">
        <v>118</v>
      </c>
      <c r="H16" s="150"/>
    </row>
    <row r="17" spans="1:8" ht="12.75">
      <c r="A17" s="28" t="s">
        <v>226</v>
      </c>
      <c r="B17" s="42" t="s">
        <v>253</v>
      </c>
      <c r="C17" s="34">
        <v>15499</v>
      </c>
      <c r="D17" s="40" t="s">
        <v>120</v>
      </c>
      <c r="E17" s="35" t="s">
        <v>121</v>
      </c>
      <c r="F17" s="40" t="s">
        <v>176</v>
      </c>
      <c r="G17" s="40" t="s">
        <v>120</v>
      </c>
      <c r="H17" s="155" t="s">
        <v>254</v>
      </c>
    </row>
    <row r="18" spans="1:8" ht="12.75">
      <c r="A18" s="28" t="s">
        <v>255</v>
      </c>
      <c r="B18" s="42" t="s">
        <v>256</v>
      </c>
      <c r="C18" s="25" t="s">
        <v>227</v>
      </c>
      <c r="D18" s="42" t="s">
        <v>153</v>
      </c>
      <c r="E18" s="24" t="s">
        <v>121</v>
      </c>
      <c r="F18" s="42" t="s">
        <v>257</v>
      </c>
      <c r="G18" s="42" t="s">
        <v>118</v>
      </c>
      <c r="H18" s="150"/>
    </row>
    <row r="19" spans="1:8" ht="12.75">
      <c r="A19" s="52" t="s">
        <v>258</v>
      </c>
      <c r="B19" s="42"/>
      <c r="C19" s="25"/>
      <c r="D19" s="42"/>
      <c r="E19" s="42"/>
      <c r="F19" s="42"/>
      <c r="G19" s="42"/>
      <c r="H19" s="51"/>
    </row>
    <row r="20" spans="1:8" ht="12.75">
      <c r="A20" s="49" t="s">
        <v>259</v>
      </c>
      <c r="B20" s="53" t="s">
        <v>260</v>
      </c>
      <c r="C20" s="50">
        <v>13617</v>
      </c>
      <c r="D20" s="54" t="s">
        <v>120</v>
      </c>
      <c r="E20" s="55" t="s">
        <v>145</v>
      </c>
      <c r="F20" s="54" t="s">
        <v>261</v>
      </c>
      <c r="G20" s="54" t="s">
        <v>120</v>
      </c>
      <c r="H20" s="157" t="s">
        <v>243</v>
      </c>
    </row>
    <row r="21" spans="1:8" ht="12.75">
      <c r="A21" s="25" t="s">
        <v>259</v>
      </c>
      <c r="B21" s="42" t="s">
        <v>262</v>
      </c>
      <c r="C21" s="34">
        <v>15584</v>
      </c>
      <c r="D21" s="40" t="s">
        <v>120</v>
      </c>
      <c r="E21" s="40" t="s">
        <v>154</v>
      </c>
      <c r="F21" s="40" t="s">
        <v>154</v>
      </c>
      <c r="G21" s="40" t="s">
        <v>120</v>
      </c>
      <c r="H21" s="150"/>
    </row>
    <row r="22" spans="1:8" ht="12.75">
      <c r="A22" s="79" t="s">
        <v>263</v>
      </c>
      <c r="B22" s="42"/>
      <c r="C22" s="25" t="s">
        <v>264</v>
      </c>
      <c r="D22" s="42" t="s">
        <v>153</v>
      </c>
      <c r="E22" s="42" t="s">
        <v>249</v>
      </c>
      <c r="F22" s="42" t="s">
        <v>117</v>
      </c>
      <c r="G22" s="42" t="s">
        <v>118</v>
      </c>
      <c r="H22" s="150"/>
    </row>
    <row r="23" spans="1:8" ht="12.75">
      <c r="A23" s="28" t="s">
        <v>221</v>
      </c>
      <c r="B23" s="42" t="s">
        <v>265</v>
      </c>
      <c r="C23" s="34">
        <v>15309</v>
      </c>
      <c r="D23" s="40" t="s">
        <v>120</v>
      </c>
      <c r="E23" s="35" t="s">
        <v>121</v>
      </c>
      <c r="F23" s="40" t="s">
        <v>266</v>
      </c>
      <c r="G23" s="40" t="s">
        <v>120</v>
      </c>
      <c r="H23" s="153" t="s">
        <v>267</v>
      </c>
    </row>
    <row r="24" spans="1:8" ht="12.75">
      <c r="A24" s="56" t="s">
        <v>268</v>
      </c>
      <c r="B24" s="57"/>
      <c r="C24" s="58" t="s">
        <v>222</v>
      </c>
      <c r="D24" s="57" t="s">
        <v>153</v>
      </c>
      <c r="E24" s="57" t="s">
        <v>249</v>
      </c>
      <c r="F24" s="57" t="s">
        <v>257</v>
      </c>
      <c r="G24" s="57" t="s">
        <v>118</v>
      </c>
      <c r="H24" s="150"/>
    </row>
    <row r="25" spans="1:8" ht="12.75">
      <c r="A25" s="28" t="s">
        <v>219</v>
      </c>
      <c r="B25" s="42" t="s">
        <v>269</v>
      </c>
      <c r="C25" s="34" t="s">
        <v>270</v>
      </c>
      <c r="D25" s="40" t="s">
        <v>120</v>
      </c>
      <c r="E25" s="40" t="s">
        <v>123</v>
      </c>
      <c r="F25" s="40" t="s">
        <v>138</v>
      </c>
      <c r="G25" s="40" t="s">
        <v>120</v>
      </c>
      <c r="H25" s="155" t="s">
        <v>271</v>
      </c>
    </row>
    <row r="26" spans="1:8" ht="12.75">
      <c r="A26" s="28" t="s">
        <v>214</v>
      </c>
      <c r="B26" s="42" t="s">
        <v>269</v>
      </c>
      <c r="C26" s="34">
        <v>12428</v>
      </c>
      <c r="D26" s="40" t="s">
        <v>120</v>
      </c>
      <c r="E26" s="40" t="s">
        <v>154</v>
      </c>
      <c r="F26" s="40" t="s">
        <v>161</v>
      </c>
      <c r="G26" s="40" t="s">
        <v>120</v>
      </c>
      <c r="H26" s="150"/>
    </row>
    <row r="27" spans="1:8" ht="12.75">
      <c r="A27" s="28" t="s">
        <v>229</v>
      </c>
      <c r="B27" s="42"/>
      <c r="C27" s="25" t="s">
        <v>215</v>
      </c>
      <c r="D27" s="42" t="s">
        <v>153</v>
      </c>
      <c r="E27" s="42" t="s">
        <v>154</v>
      </c>
      <c r="F27" s="42" t="s">
        <v>161</v>
      </c>
      <c r="G27" s="42" t="s">
        <v>118</v>
      </c>
      <c r="H27" s="150"/>
    </row>
    <row r="28" spans="1:8" ht="12.75">
      <c r="A28" s="28" t="s">
        <v>216</v>
      </c>
      <c r="B28" s="42" t="s">
        <v>269</v>
      </c>
      <c r="C28" s="34">
        <v>13049</v>
      </c>
      <c r="D28" s="40" t="s">
        <v>120</v>
      </c>
      <c r="E28" s="40" t="s">
        <v>154</v>
      </c>
      <c r="F28" s="40" t="s">
        <v>155</v>
      </c>
      <c r="G28" s="40" t="s">
        <v>120</v>
      </c>
      <c r="H28" s="150"/>
    </row>
    <row r="29" spans="1:8" ht="12.75">
      <c r="A29" s="28" t="s">
        <v>272</v>
      </c>
      <c r="B29" s="42"/>
      <c r="C29" s="25" t="s">
        <v>217</v>
      </c>
      <c r="D29" s="42" t="s">
        <v>153</v>
      </c>
      <c r="E29" s="42" t="s">
        <v>154</v>
      </c>
      <c r="F29" s="42" t="s">
        <v>155</v>
      </c>
      <c r="G29" s="42" t="s">
        <v>118</v>
      </c>
      <c r="H29" s="150"/>
    </row>
    <row r="30" spans="1:8" ht="12.75">
      <c r="A30" s="28" t="s">
        <v>229</v>
      </c>
      <c r="B30" s="42"/>
      <c r="C30" s="25" t="s">
        <v>273</v>
      </c>
      <c r="D30" s="42" t="s">
        <v>153</v>
      </c>
      <c r="E30" s="42" t="s">
        <v>249</v>
      </c>
      <c r="F30" s="42" t="s">
        <v>274</v>
      </c>
      <c r="G30" s="42" t="s">
        <v>118</v>
      </c>
      <c r="H30" s="51"/>
    </row>
    <row r="31" spans="1:8" ht="12.75">
      <c r="A31" s="28" t="s">
        <v>233</v>
      </c>
      <c r="B31" s="42"/>
      <c r="C31" s="25" t="s">
        <v>234</v>
      </c>
      <c r="D31" s="42" t="s">
        <v>153</v>
      </c>
      <c r="E31" s="42" t="s">
        <v>154</v>
      </c>
      <c r="F31" s="42" t="s">
        <v>161</v>
      </c>
      <c r="G31" s="42" t="s">
        <v>118</v>
      </c>
      <c r="H31" s="51"/>
    </row>
    <row r="32" spans="1:8" ht="12.75">
      <c r="A32" s="28" t="s">
        <v>229</v>
      </c>
      <c r="B32" s="42"/>
      <c r="C32" s="25" t="s">
        <v>230</v>
      </c>
      <c r="D32" s="42" t="s">
        <v>153</v>
      </c>
      <c r="E32" s="42" t="s">
        <v>154</v>
      </c>
      <c r="F32" s="42" t="s">
        <v>161</v>
      </c>
      <c r="G32" s="42" t="s">
        <v>118</v>
      </c>
      <c r="H32" s="51"/>
    </row>
    <row r="33" spans="1:8" ht="12.75">
      <c r="A33" s="59" t="s">
        <v>275</v>
      </c>
      <c r="B33" s="42"/>
      <c r="C33" s="42"/>
      <c r="D33" s="42"/>
      <c r="E33" s="42"/>
      <c r="F33" s="42"/>
      <c r="G33" s="42"/>
      <c r="H33" s="42"/>
    </row>
    <row r="34" spans="1:8" ht="12.75">
      <c r="A34" s="48" t="s">
        <v>224</v>
      </c>
      <c r="B34" s="53" t="s">
        <v>276</v>
      </c>
      <c r="C34" s="50">
        <v>15326</v>
      </c>
      <c r="D34" s="54" t="s">
        <v>120</v>
      </c>
      <c r="E34" s="54" t="s">
        <v>154</v>
      </c>
      <c r="F34" s="54" t="s">
        <v>161</v>
      </c>
      <c r="G34" s="54" t="s">
        <v>120</v>
      </c>
      <c r="H34" s="53" t="s">
        <v>277</v>
      </c>
    </row>
    <row r="35" spans="1:8" ht="12.75">
      <c r="A35" s="28" t="s">
        <v>278</v>
      </c>
      <c r="B35" s="42"/>
      <c r="C35" s="25" t="s">
        <v>225</v>
      </c>
      <c r="D35" s="42" t="s">
        <v>153</v>
      </c>
      <c r="E35" s="42" t="s">
        <v>154</v>
      </c>
      <c r="F35" s="42" t="s">
        <v>155</v>
      </c>
      <c r="G35" s="42" t="s">
        <v>118</v>
      </c>
      <c r="H35" s="42"/>
    </row>
    <row r="36" spans="1:8" ht="12.75">
      <c r="A36" s="28" t="s">
        <v>218</v>
      </c>
      <c r="B36" s="42" t="s">
        <v>279</v>
      </c>
      <c r="C36" s="34">
        <v>14907</v>
      </c>
      <c r="D36" s="40" t="s">
        <v>120</v>
      </c>
      <c r="E36" s="40" t="s">
        <v>280</v>
      </c>
      <c r="F36" s="40" t="s">
        <v>250</v>
      </c>
      <c r="G36" s="40" t="s">
        <v>120</v>
      </c>
      <c r="H36" s="51" t="s">
        <v>281</v>
      </c>
    </row>
    <row r="37" spans="1:8" ht="12.75">
      <c r="A37" s="28" t="s">
        <v>213</v>
      </c>
      <c r="B37" s="42"/>
      <c r="C37" s="34">
        <v>12236</v>
      </c>
      <c r="D37" s="40" t="s">
        <v>120</v>
      </c>
      <c r="E37" s="40" t="s">
        <v>280</v>
      </c>
      <c r="F37" s="40" t="s">
        <v>282</v>
      </c>
      <c r="G37" s="40" t="s">
        <v>120</v>
      </c>
      <c r="H37" s="51" t="s">
        <v>281</v>
      </c>
    </row>
    <row r="38" spans="1:8" ht="12.75">
      <c r="A38" s="60" t="s">
        <v>283</v>
      </c>
    </row>
    <row r="39" spans="1:8" ht="12.75">
      <c r="A39" s="13" t="s">
        <v>201</v>
      </c>
      <c r="C39" s="39">
        <v>15984</v>
      </c>
      <c r="D39" s="40" t="s">
        <v>120</v>
      </c>
      <c r="E39" s="35" t="s">
        <v>145</v>
      </c>
      <c r="F39" s="41" t="s">
        <v>182</v>
      </c>
      <c r="G39" s="40" t="s">
        <v>120</v>
      </c>
      <c r="H39" s="156" t="s">
        <v>243</v>
      </c>
    </row>
    <row r="40" spans="1:8" ht="12.75">
      <c r="A40" s="85" t="s">
        <v>105</v>
      </c>
      <c r="C40" s="3" t="s">
        <v>106</v>
      </c>
      <c r="D40" s="42" t="s">
        <v>153</v>
      </c>
      <c r="E40" s="24" t="s">
        <v>121</v>
      </c>
      <c r="F40" s="13" t="s">
        <v>202</v>
      </c>
      <c r="G40" s="42" t="s">
        <v>118</v>
      </c>
      <c r="H40" s="150"/>
    </row>
    <row r="41" spans="1:8" ht="15.75" customHeight="1">
      <c r="A41" s="60" t="s">
        <v>331</v>
      </c>
    </row>
    <row r="42" spans="1:8" ht="15.75" customHeight="1">
      <c r="A42" s="84" t="s">
        <v>334</v>
      </c>
      <c r="B42" s="80" t="s">
        <v>333</v>
      </c>
      <c r="C42" s="80" t="s">
        <v>335</v>
      </c>
      <c r="D42" s="81" t="s">
        <v>153</v>
      </c>
      <c r="E42" s="80" t="s">
        <v>154</v>
      </c>
      <c r="F42" s="80" t="s">
        <v>161</v>
      </c>
      <c r="G42" s="81" t="s">
        <v>118</v>
      </c>
      <c r="H42" s="82" t="s">
        <v>243</v>
      </c>
    </row>
    <row r="43" spans="1:8" ht="15.75" customHeight="1">
      <c r="A43" s="84" t="s">
        <v>334</v>
      </c>
      <c r="B43" s="80" t="s">
        <v>333</v>
      </c>
      <c r="C43" s="80" t="s">
        <v>336</v>
      </c>
      <c r="D43" s="81" t="s">
        <v>153</v>
      </c>
      <c r="E43" s="80" t="s">
        <v>154</v>
      </c>
      <c r="F43" s="80" t="s">
        <v>155</v>
      </c>
      <c r="G43" s="81" t="s">
        <v>118</v>
      </c>
      <c r="H43" s="82" t="s">
        <v>243</v>
      </c>
    </row>
    <row r="44" spans="1:8" ht="15.75" customHeight="1">
      <c r="A44" s="84" t="s">
        <v>330</v>
      </c>
      <c r="B44" s="80" t="s">
        <v>332</v>
      </c>
      <c r="C44" s="83">
        <v>15807</v>
      </c>
      <c r="D44" s="83" t="s">
        <v>120</v>
      </c>
      <c r="E44" s="83" t="s">
        <v>154</v>
      </c>
      <c r="F44" s="83" t="s">
        <v>155</v>
      </c>
      <c r="G44" s="83" t="s">
        <v>120</v>
      </c>
      <c r="H44" s="82" t="s">
        <v>243</v>
      </c>
    </row>
    <row r="46" spans="1:8" ht="12.75">
      <c r="A46" s="30" t="s">
        <v>149</v>
      </c>
    </row>
    <row r="47" spans="1:8" ht="12.75">
      <c r="A47" s="31" t="s">
        <v>150</v>
      </c>
    </row>
    <row r="49" spans="1:9" ht="15.75" customHeight="1">
      <c r="B49" s="66" t="s">
        <v>12</v>
      </c>
    </row>
    <row r="50" spans="1:9" ht="39" customHeight="1">
      <c r="B50" s="96" t="s">
        <v>373</v>
      </c>
      <c r="C50" s="162" t="s">
        <v>449</v>
      </c>
      <c r="D50" s="162"/>
      <c r="E50" s="162"/>
      <c r="F50" s="162"/>
      <c r="G50" s="162"/>
      <c r="H50" s="162"/>
      <c r="I50" s="162"/>
    </row>
    <row r="51" spans="1:9" ht="27.75" customHeight="1">
      <c r="A51" s="66"/>
      <c r="B51" s="96" t="s">
        <v>374</v>
      </c>
      <c r="C51" s="162" t="s">
        <v>450</v>
      </c>
      <c r="D51" s="162"/>
      <c r="E51" s="162"/>
      <c r="F51" s="162"/>
      <c r="G51" s="162"/>
      <c r="H51" s="162"/>
      <c r="I51" s="162"/>
    </row>
    <row r="52" spans="1:9" ht="28.15" customHeight="1">
      <c r="B52" s="96" t="s">
        <v>376</v>
      </c>
      <c r="C52" s="159" t="s">
        <v>452</v>
      </c>
      <c r="D52" s="159"/>
      <c r="E52" s="159"/>
      <c r="F52" s="159"/>
      <c r="G52" s="159"/>
      <c r="H52" s="159"/>
      <c r="I52" s="159"/>
    </row>
    <row r="53" spans="1:9" ht="12.75">
      <c r="C53" s="65"/>
      <c r="D53" s="65"/>
      <c r="E53" s="65"/>
      <c r="F53" s="65"/>
      <c r="G53" s="65"/>
      <c r="H53" s="65"/>
      <c r="I53" s="65"/>
    </row>
    <row r="54" spans="1:9" ht="12.75">
      <c r="C54" s="65"/>
      <c r="D54" s="65"/>
      <c r="E54" s="65"/>
      <c r="F54" s="65"/>
      <c r="G54" s="65"/>
      <c r="H54" s="65"/>
      <c r="I54" s="65"/>
    </row>
    <row r="55" spans="1:9" ht="15.75" customHeight="1">
      <c r="C55" s="65"/>
      <c r="D55" s="65"/>
      <c r="E55" s="65"/>
      <c r="F55" s="65"/>
      <c r="G55" s="65"/>
      <c r="H55" s="65"/>
      <c r="I55" s="65"/>
    </row>
  </sheetData>
  <mergeCells count="12">
    <mergeCell ref="H20:H22"/>
    <mergeCell ref="H23:H24"/>
    <mergeCell ref="H5:H8"/>
    <mergeCell ref="H9:H12"/>
    <mergeCell ref="H13:H14"/>
    <mergeCell ref="H15:H16"/>
    <mergeCell ref="H17:H18"/>
    <mergeCell ref="C51:I51"/>
    <mergeCell ref="C50:I50"/>
    <mergeCell ref="H25:H29"/>
    <mergeCell ref="H39:H40"/>
    <mergeCell ref="C52:I5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4A359-1A9A-41FA-AA5F-DDB2FFF08735}">
  <dimension ref="A1:G22"/>
  <sheetViews>
    <sheetView topLeftCell="A9" workbookViewId="0">
      <selection activeCell="I11" sqref="I11"/>
    </sheetView>
  </sheetViews>
  <sheetFormatPr defaultColWidth="8.7109375" defaultRowHeight="12.75"/>
  <cols>
    <col min="1" max="1" width="4.42578125" customWidth="1"/>
    <col min="2" max="2" width="16.42578125" customWidth="1"/>
    <col min="3" max="3" width="10.42578125" customWidth="1"/>
    <col min="4" max="4" width="21.42578125" bestFit="1" customWidth="1"/>
    <col min="5" max="5" width="14" bestFit="1" customWidth="1"/>
    <col min="6" max="6" width="8.28515625" bestFit="1" customWidth="1"/>
    <col min="7" max="7" width="32" customWidth="1"/>
  </cols>
  <sheetData>
    <row r="1" spans="1:7">
      <c r="A1" s="151" t="s">
        <v>391</v>
      </c>
      <c r="B1" s="151"/>
      <c r="C1" s="151"/>
      <c r="D1" s="151"/>
      <c r="E1" s="151"/>
      <c r="F1" s="151"/>
      <c r="G1" s="151"/>
    </row>
    <row r="3" spans="1:7" ht="36">
      <c r="A3" s="2"/>
      <c r="B3" s="61" t="s">
        <v>284</v>
      </c>
      <c r="C3" s="61" t="s">
        <v>285</v>
      </c>
      <c r="D3" s="61" t="s">
        <v>286</v>
      </c>
      <c r="E3" s="61" t="s">
        <v>287</v>
      </c>
      <c r="F3" s="94" t="s">
        <v>288</v>
      </c>
    </row>
    <row r="4" spans="1:7" ht="46.9" customHeight="1">
      <c r="A4" s="61">
        <v>1</v>
      </c>
      <c r="B4" s="64" t="s">
        <v>321</v>
      </c>
      <c r="C4" s="67" t="s">
        <v>289</v>
      </c>
      <c r="D4" s="70" t="s">
        <v>290</v>
      </c>
      <c r="E4" s="71" t="s">
        <v>291</v>
      </c>
      <c r="F4" s="95" t="s">
        <v>292</v>
      </c>
    </row>
    <row r="5" spans="1:7" ht="40.9" customHeight="1">
      <c r="A5" s="62">
        <v>2</v>
      </c>
      <c r="B5" s="72" t="s">
        <v>358</v>
      </c>
      <c r="C5" s="68" t="s">
        <v>293</v>
      </c>
      <c r="D5" s="72" t="s">
        <v>294</v>
      </c>
      <c r="E5" s="164" t="s">
        <v>295</v>
      </c>
      <c r="F5" s="77" t="s">
        <v>377</v>
      </c>
    </row>
    <row r="6" spans="1:7" ht="25.5">
      <c r="A6" s="63">
        <v>3</v>
      </c>
      <c r="B6" s="75" t="s">
        <v>311</v>
      </c>
      <c r="C6" s="63" t="s">
        <v>296</v>
      </c>
      <c r="D6" s="73" t="s">
        <v>297</v>
      </c>
      <c r="E6" s="165" t="s">
        <v>298</v>
      </c>
      <c r="F6" s="77" t="s">
        <v>378</v>
      </c>
    </row>
    <row r="7" spans="1:7" ht="47.65" customHeight="1">
      <c r="A7" s="63">
        <v>5</v>
      </c>
      <c r="B7" s="76" t="s">
        <v>322</v>
      </c>
      <c r="C7" s="69" t="s">
        <v>299</v>
      </c>
      <c r="D7" s="74" t="s">
        <v>300</v>
      </c>
      <c r="E7" s="166" t="s">
        <v>301</v>
      </c>
      <c r="F7" s="77" t="s">
        <v>363</v>
      </c>
    </row>
    <row r="8" spans="1:7" ht="100.15" customHeight="1">
      <c r="A8" s="63">
        <v>6</v>
      </c>
      <c r="B8" s="76" t="s">
        <v>323</v>
      </c>
      <c r="C8" s="69" t="s">
        <v>295</v>
      </c>
      <c r="D8" s="74" t="s">
        <v>302</v>
      </c>
      <c r="E8" s="166" t="s">
        <v>320</v>
      </c>
      <c r="F8" s="77" t="s">
        <v>367</v>
      </c>
    </row>
    <row r="9" spans="1:7" ht="30.75" customHeight="1">
      <c r="A9" s="63">
        <v>7</v>
      </c>
      <c r="B9" s="76" t="s">
        <v>324</v>
      </c>
      <c r="C9" s="69" t="s">
        <v>303</v>
      </c>
      <c r="D9" s="74" t="s">
        <v>304</v>
      </c>
      <c r="E9" s="167" t="s">
        <v>295</v>
      </c>
      <c r="F9" s="77" t="s">
        <v>379</v>
      </c>
    </row>
    <row r="10" spans="1:7" ht="25.5">
      <c r="A10" s="63">
        <v>8</v>
      </c>
      <c r="B10" s="76" t="s">
        <v>325</v>
      </c>
      <c r="C10" s="69" t="s">
        <v>305</v>
      </c>
      <c r="D10" s="74" t="s">
        <v>306</v>
      </c>
      <c r="E10" s="167" t="s">
        <v>295</v>
      </c>
      <c r="F10" s="77" t="s">
        <v>365</v>
      </c>
    </row>
    <row r="11" spans="1:7" ht="38.25">
      <c r="A11" s="63">
        <v>9</v>
      </c>
      <c r="B11" s="76" t="s">
        <v>326</v>
      </c>
      <c r="C11" s="69" t="s">
        <v>307</v>
      </c>
      <c r="D11" s="74" t="s">
        <v>308</v>
      </c>
      <c r="E11" s="167" t="s">
        <v>295</v>
      </c>
      <c r="F11" s="77" t="s">
        <v>380</v>
      </c>
    </row>
    <row r="12" spans="1:7" ht="52.15" customHeight="1">
      <c r="A12" s="63">
        <v>10</v>
      </c>
      <c r="B12" s="76" t="s">
        <v>327</v>
      </c>
      <c r="C12" s="69" t="s">
        <v>309</v>
      </c>
      <c r="D12" s="74" t="s">
        <v>310</v>
      </c>
      <c r="E12" s="166" t="s">
        <v>437</v>
      </c>
      <c r="F12" s="77" t="s">
        <v>366</v>
      </c>
    </row>
    <row r="14" spans="1:7" ht="16.5">
      <c r="A14" s="66" t="s">
        <v>12</v>
      </c>
    </row>
    <row r="15" spans="1:7" ht="30.75" customHeight="1">
      <c r="A15" s="96" t="s">
        <v>377</v>
      </c>
      <c r="B15" s="163" t="s">
        <v>441</v>
      </c>
      <c r="C15" s="163"/>
      <c r="D15" s="163"/>
      <c r="E15" s="163"/>
      <c r="F15" s="163"/>
      <c r="G15" s="163"/>
    </row>
    <row r="16" spans="1:7" ht="31.9" customHeight="1">
      <c r="A16" s="96" t="s">
        <v>378</v>
      </c>
      <c r="B16" s="163" t="s">
        <v>453</v>
      </c>
      <c r="C16" s="163"/>
      <c r="D16" s="163"/>
      <c r="E16" s="163"/>
      <c r="F16" s="163"/>
      <c r="G16" s="163"/>
    </row>
    <row r="17" spans="1:7" ht="54" customHeight="1">
      <c r="A17" s="96" t="s">
        <v>363</v>
      </c>
      <c r="B17" s="163" t="s">
        <v>454</v>
      </c>
      <c r="C17" s="163"/>
      <c r="D17" s="163"/>
      <c r="E17" s="163"/>
      <c r="F17" s="163"/>
      <c r="G17" s="163"/>
    </row>
    <row r="18" spans="1:7" ht="47.65" customHeight="1">
      <c r="A18" s="96" t="s">
        <v>367</v>
      </c>
      <c r="B18" s="163" t="s">
        <v>455</v>
      </c>
      <c r="C18" s="163"/>
      <c r="D18" s="163"/>
      <c r="E18" s="163"/>
      <c r="F18" s="163"/>
      <c r="G18" s="163"/>
    </row>
    <row r="19" spans="1:7" ht="27" customHeight="1">
      <c r="A19" s="96" t="s">
        <v>379</v>
      </c>
      <c r="B19" s="163" t="s">
        <v>456</v>
      </c>
      <c r="C19" s="163"/>
      <c r="D19" s="163"/>
      <c r="E19" s="163"/>
      <c r="F19" s="163"/>
      <c r="G19" s="163"/>
    </row>
    <row r="20" spans="1:7" ht="40.9" customHeight="1">
      <c r="A20" s="96" t="s">
        <v>365</v>
      </c>
      <c r="B20" s="163" t="s">
        <v>457</v>
      </c>
      <c r="C20" s="163"/>
      <c r="D20" s="163"/>
      <c r="E20" s="163"/>
      <c r="F20" s="163"/>
      <c r="G20" s="163"/>
    </row>
    <row r="21" spans="1:7" ht="41.65" customHeight="1">
      <c r="A21" s="96" t="s">
        <v>380</v>
      </c>
      <c r="B21" s="163" t="s">
        <v>458</v>
      </c>
      <c r="C21" s="163"/>
      <c r="D21" s="163"/>
      <c r="E21" s="163"/>
      <c r="F21" s="163"/>
      <c r="G21" s="163"/>
    </row>
    <row r="22" spans="1:7" ht="42.75" customHeight="1">
      <c r="A22" s="96" t="s">
        <v>366</v>
      </c>
      <c r="B22" s="163" t="s">
        <v>459</v>
      </c>
      <c r="C22" s="163"/>
      <c r="D22" s="163"/>
      <c r="E22" s="163"/>
      <c r="F22" s="163"/>
      <c r="G22" s="163"/>
    </row>
  </sheetData>
  <mergeCells count="9">
    <mergeCell ref="A1:G1"/>
    <mergeCell ref="B19:G19"/>
    <mergeCell ref="B20:G20"/>
    <mergeCell ref="B21:G21"/>
    <mergeCell ref="B22:G22"/>
    <mergeCell ref="B15:G15"/>
    <mergeCell ref="B16:G16"/>
    <mergeCell ref="B17:G17"/>
    <mergeCell ref="B18:G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30600-AE27-44B2-9FB5-51B310CA4AC7}">
  <dimension ref="A1:I23"/>
  <sheetViews>
    <sheetView tabSelected="1" zoomScaleNormal="100" workbookViewId="0">
      <selection activeCell="I26" sqref="I26"/>
    </sheetView>
  </sheetViews>
  <sheetFormatPr defaultRowHeight="12.75"/>
  <cols>
    <col min="1" max="2" width="9.85546875" customWidth="1"/>
    <col min="3" max="3" width="17.140625" bestFit="1" customWidth="1"/>
    <col min="4" max="4" width="16.42578125" customWidth="1"/>
    <col min="5" max="5" width="12.28515625" bestFit="1" customWidth="1"/>
    <col min="6" max="6" width="16.7109375" customWidth="1"/>
    <col min="7" max="7" width="12.28515625" bestFit="1" customWidth="1"/>
    <col min="8" max="8" width="9.85546875" bestFit="1" customWidth="1"/>
  </cols>
  <sheetData>
    <row r="1" spans="1:9">
      <c r="A1" s="25" t="s">
        <v>392</v>
      </c>
    </row>
    <row r="2" spans="1:9">
      <c r="A2" s="99"/>
      <c r="B2" s="99"/>
      <c r="C2" s="99"/>
      <c r="D2" s="99"/>
      <c r="E2" s="99"/>
      <c r="F2" s="99"/>
      <c r="G2" s="99"/>
      <c r="H2" s="99"/>
    </row>
    <row r="3" spans="1:9" ht="24">
      <c r="A3" s="126" t="s">
        <v>393</v>
      </c>
      <c r="B3" s="127" t="s">
        <v>394</v>
      </c>
      <c r="C3" s="127" t="s">
        <v>395</v>
      </c>
      <c r="D3" s="128" t="s">
        <v>398</v>
      </c>
      <c r="E3" s="128" t="s">
        <v>399</v>
      </c>
      <c r="F3" s="128" t="s">
        <v>401</v>
      </c>
      <c r="G3" s="128" t="s">
        <v>402</v>
      </c>
      <c r="H3" s="127" t="s">
        <v>403</v>
      </c>
      <c r="I3" s="3"/>
    </row>
    <row r="4" spans="1:9">
      <c r="A4" s="129"/>
      <c r="B4" s="129"/>
      <c r="C4" s="129"/>
      <c r="D4" s="130" t="s">
        <v>397</v>
      </c>
      <c r="E4" s="130" t="s">
        <v>400</v>
      </c>
      <c r="F4" s="130" t="s">
        <v>397</v>
      </c>
      <c r="G4" s="130" t="s">
        <v>400</v>
      </c>
      <c r="H4" s="130" t="s">
        <v>404</v>
      </c>
      <c r="I4" s="3"/>
    </row>
    <row r="5" spans="1:9" ht="13.5">
      <c r="A5" s="127">
        <v>1</v>
      </c>
      <c r="B5" s="127" t="s">
        <v>396</v>
      </c>
      <c r="C5" s="127" t="s">
        <v>408</v>
      </c>
      <c r="D5" s="131">
        <v>20</v>
      </c>
      <c r="E5" s="131">
        <f>$C$19*D5/$B$19</f>
        <v>0.6660746003552398</v>
      </c>
      <c r="F5" s="131">
        <v>5</v>
      </c>
      <c r="G5" s="132">
        <f>$D$20*F5/$B$20</f>
        <v>7.5677311941879835E-2</v>
      </c>
      <c r="H5" s="131">
        <f>E5/G5</f>
        <v>8.8015097690941371</v>
      </c>
      <c r="I5" s="3"/>
    </row>
    <row r="6" spans="1:9" ht="13.5">
      <c r="A6" s="127">
        <v>2</v>
      </c>
      <c r="B6" s="127" t="s">
        <v>396</v>
      </c>
      <c r="C6" s="127" t="s">
        <v>408</v>
      </c>
      <c r="D6" s="131">
        <v>20</v>
      </c>
      <c r="E6" s="131">
        <f t="shared" ref="E6:E9" si="0">$C$19*D6/$B$19</f>
        <v>0.6660746003552398</v>
      </c>
      <c r="F6" s="131">
        <v>2</v>
      </c>
      <c r="G6" s="132">
        <f t="shared" ref="G6:G10" si="1">$D$20*F6/$B$20</f>
        <v>3.0270924776751931E-2</v>
      </c>
      <c r="H6" s="131">
        <f t="shared" ref="H6:H12" si="2">E6/G6</f>
        <v>22.003774422735347</v>
      </c>
      <c r="I6" s="3"/>
    </row>
    <row r="7" spans="1:9" ht="13.5">
      <c r="A7" s="127">
        <v>3</v>
      </c>
      <c r="B7" s="127" t="s">
        <v>396</v>
      </c>
      <c r="C7" s="127" t="s">
        <v>408</v>
      </c>
      <c r="D7" s="131">
        <v>60</v>
      </c>
      <c r="E7" s="131">
        <f t="shared" si="0"/>
        <v>1.9982238010657194</v>
      </c>
      <c r="F7" s="131">
        <v>5</v>
      </c>
      <c r="G7" s="132">
        <f t="shared" si="1"/>
        <v>7.5677311941879835E-2</v>
      </c>
      <c r="H7" s="131">
        <f t="shared" si="2"/>
        <v>26.404529307282413</v>
      </c>
      <c r="I7" s="3"/>
    </row>
    <row r="8" spans="1:9" ht="13.5">
      <c r="A8" s="127">
        <v>4</v>
      </c>
      <c r="B8" s="127" t="s">
        <v>396</v>
      </c>
      <c r="C8" s="127" t="s">
        <v>408</v>
      </c>
      <c r="D8" s="131">
        <v>80</v>
      </c>
      <c r="E8" s="131">
        <f t="shared" si="0"/>
        <v>2.6642984014209592</v>
      </c>
      <c r="F8" s="131">
        <v>5</v>
      </c>
      <c r="G8" s="132">
        <f t="shared" si="1"/>
        <v>7.5677311941879835E-2</v>
      </c>
      <c r="H8" s="131">
        <f t="shared" si="2"/>
        <v>35.206039076376548</v>
      </c>
      <c r="I8" s="3"/>
    </row>
    <row r="9" spans="1:9" ht="13.5">
      <c r="A9" s="127">
        <v>5</v>
      </c>
      <c r="B9" s="127" t="s">
        <v>396</v>
      </c>
      <c r="C9" s="127" t="s">
        <v>408</v>
      </c>
      <c r="D9" s="131">
        <v>100</v>
      </c>
      <c r="E9" s="131">
        <f t="shared" si="0"/>
        <v>3.330373001776199</v>
      </c>
      <c r="F9" s="131">
        <v>5</v>
      </c>
      <c r="G9" s="132">
        <f t="shared" si="1"/>
        <v>7.5677311941879835E-2</v>
      </c>
      <c r="H9" s="131">
        <f t="shared" si="2"/>
        <v>44.007548845470687</v>
      </c>
      <c r="I9" s="3"/>
    </row>
    <row r="10" spans="1:9" ht="13.5">
      <c r="A10" s="130">
        <v>6</v>
      </c>
      <c r="B10" s="130" t="s">
        <v>396</v>
      </c>
      <c r="C10" s="130" t="s">
        <v>408</v>
      </c>
      <c r="D10" s="133">
        <v>120</v>
      </c>
      <c r="E10" s="133">
        <f>$C$19*D10/$B$19</f>
        <v>3.9964476021314388</v>
      </c>
      <c r="F10" s="133">
        <v>5</v>
      </c>
      <c r="G10" s="134">
        <f t="shared" si="1"/>
        <v>7.5677311941879835E-2</v>
      </c>
      <c r="H10" s="133">
        <f t="shared" si="2"/>
        <v>52.809058614564826</v>
      </c>
      <c r="I10" s="3"/>
    </row>
    <row r="11" spans="1:9">
      <c r="A11" s="127">
        <v>7</v>
      </c>
      <c r="B11" s="127" t="s">
        <v>396</v>
      </c>
      <c r="C11" s="127" t="s">
        <v>405</v>
      </c>
      <c r="D11" s="131">
        <v>20</v>
      </c>
      <c r="E11" s="135">
        <f t="shared" ref="E11:E12" si="3">$C$19*D11/$B$19</f>
        <v>0.6660746003552398</v>
      </c>
      <c r="F11" s="131">
        <v>1.1399999999999999</v>
      </c>
      <c r="G11" s="132">
        <f>F11*$D$22/$B$22</f>
        <v>3.796203796203796E-2</v>
      </c>
      <c r="H11" s="131">
        <f t="shared" si="2"/>
        <v>17.545807235673553</v>
      </c>
      <c r="I11" s="3"/>
    </row>
    <row r="12" spans="1:9">
      <c r="A12" s="130">
        <v>8</v>
      </c>
      <c r="B12" s="130" t="s">
        <v>396</v>
      </c>
      <c r="C12" s="130" t="s">
        <v>405</v>
      </c>
      <c r="D12" s="133">
        <v>20</v>
      </c>
      <c r="E12" s="133">
        <f t="shared" si="3"/>
        <v>0.6660746003552398</v>
      </c>
      <c r="F12" s="133">
        <v>2.2799999999999998</v>
      </c>
      <c r="G12" s="134">
        <f>F12*$D$22/$B$22</f>
        <v>7.5924075924075921E-2</v>
      </c>
      <c r="H12" s="133">
        <f t="shared" si="2"/>
        <v>8.7729036178367767</v>
      </c>
      <c r="I12" s="3"/>
    </row>
    <row r="13" spans="1:9" ht="24">
      <c r="A13" s="130">
        <v>9</v>
      </c>
      <c r="B13" s="130" t="s">
        <v>396</v>
      </c>
      <c r="C13" s="136" t="s">
        <v>406</v>
      </c>
      <c r="D13" s="133">
        <v>20</v>
      </c>
      <c r="E13" s="139">
        <f>$C$19*D13/$B$19</f>
        <v>0.6660746003552398</v>
      </c>
      <c r="F13" s="137" t="s">
        <v>409</v>
      </c>
      <c r="G13" s="133" t="s">
        <v>409</v>
      </c>
      <c r="H13" s="133" t="s">
        <v>410</v>
      </c>
      <c r="I13" s="3"/>
    </row>
    <row r="14" spans="1:9" ht="13.5">
      <c r="A14" s="127">
        <v>10</v>
      </c>
      <c r="B14" s="127" t="s">
        <v>407</v>
      </c>
      <c r="C14" s="127" t="s">
        <v>408</v>
      </c>
      <c r="D14" s="131">
        <v>20</v>
      </c>
      <c r="E14" s="131">
        <f>D14*$C$21/$B$21</f>
        <v>0.86824397655741259</v>
      </c>
      <c r="F14" s="131">
        <v>5</v>
      </c>
      <c r="G14" s="132">
        <f>$D$20*F14/$B$20</f>
        <v>7.5677311941879835E-2</v>
      </c>
      <c r="H14" s="131">
        <f>E14/G14</f>
        <v>11.472975906229648</v>
      </c>
      <c r="I14" s="3"/>
    </row>
    <row r="15" spans="1:9" ht="13.5">
      <c r="A15" s="130">
        <v>11</v>
      </c>
      <c r="B15" s="130" t="s">
        <v>407</v>
      </c>
      <c r="C15" s="130" t="s">
        <v>408</v>
      </c>
      <c r="D15" s="133">
        <v>20</v>
      </c>
      <c r="E15" s="133">
        <f>D15*$C$21/$B$21</f>
        <v>0.86824397655741259</v>
      </c>
      <c r="F15" s="133">
        <v>2</v>
      </c>
      <c r="G15" s="134">
        <f>$D$20*F15/$B$20</f>
        <v>3.0270924776751931E-2</v>
      </c>
      <c r="H15" s="133">
        <f>E15/G15</f>
        <v>28.682439765574124</v>
      </c>
      <c r="I15" s="3"/>
    </row>
    <row r="16" spans="1:9">
      <c r="A16" s="138"/>
      <c r="B16" s="138"/>
      <c r="C16" s="138"/>
      <c r="D16" s="138"/>
      <c r="E16" s="3"/>
      <c r="F16" s="3"/>
      <c r="G16" s="3"/>
      <c r="H16" s="3"/>
      <c r="I16" s="3"/>
    </row>
    <row r="17" spans="1:9">
      <c r="A17" s="3" t="s">
        <v>411</v>
      </c>
      <c r="B17" s="127" t="s">
        <v>412</v>
      </c>
      <c r="C17" s="127" t="s">
        <v>414</v>
      </c>
      <c r="D17" s="127" t="s">
        <v>415</v>
      </c>
      <c r="E17" s="3"/>
      <c r="F17" s="3"/>
      <c r="G17" s="3"/>
      <c r="H17" s="3"/>
      <c r="I17" s="3"/>
    </row>
    <row r="18" spans="1:9">
      <c r="A18" s="129"/>
      <c r="B18" s="130" t="s">
        <v>413</v>
      </c>
      <c r="C18" s="130" t="s">
        <v>416</v>
      </c>
      <c r="D18" s="130" t="s">
        <v>417</v>
      </c>
      <c r="E18" s="3"/>
      <c r="F18" s="3"/>
      <c r="G18" s="3"/>
      <c r="H18" s="3"/>
      <c r="I18" s="3"/>
    </row>
    <row r="19" spans="1:9">
      <c r="A19" s="3" t="s">
        <v>396</v>
      </c>
      <c r="B19" s="127">
        <v>180.16</v>
      </c>
      <c r="C19" s="127">
        <v>6</v>
      </c>
      <c r="D19" s="127">
        <v>0</v>
      </c>
      <c r="E19" s="3"/>
      <c r="F19" s="3"/>
      <c r="G19" s="3"/>
      <c r="H19" s="3"/>
      <c r="I19" s="3"/>
    </row>
    <row r="20" spans="1:9" ht="13.5">
      <c r="A20" s="126" t="s">
        <v>408</v>
      </c>
      <c r="B20" s="127">
        <v>132.13999999999999</v>
      </c>
      <c r="C20" s="127">
        <v>0</v>
      </c>
      <c r="D20" s="127">
        <v>2</v>
      </c>
      <c r="E20" s="3"/>
      <c r="F20" s="3"/>
      <c r="G20" s="3"/>
      <c r="H20" s="3"/>
      <c r="I20" s="3"/>
    </row>
    <row r="21" spans="1:9">
      <c r="A21" s="3" t="s">
        <v>407</v>
      </c>
      <c r="B21" s="127">
        <v>46.07</v>
      </c>
      <c r="C21" s="127">
        <v>2</v>
      </c>
      <c r="D21" s="127">
        <v>0</v>
      </c>
      <c r="E21" s="3"/>
      <c r="F21" s="3"/>
      <c r="G21" s="3"/>
      <c r="H21" s="3"/>
      <c r="I21" s="3"/>
    </row>
    <row r="22" spans="1:9">
      <c r="A22" s="129" t="s">
        <v>405</v>
      </c>
      <c r="B22" s="130">
        <v>60.06</v>
      </c>
      <c r="C22" s="130">
        <v>1</v>
      </c>
      <c r="D22" s="130">
        <v>2</v>
      </c>
      <c r="E22" s="3"/>
      <c r="F22" s="3"/>
      <c r="G22" s="3"/>
      <c r="H22" s="3"/>
      <c r="I22" s="3"/>
    </row>
    <row r="23" spans="1:9">
      <c r="A23" s="3"/>
      <c r="B23" s="3"/>
      <c r="C23" s="3"/>
      <c r="D23" s="3"/>
      <c r="E23" s="3"/>
      <c r="F23" s="3"/>
      <c r="G23" s="3"/>
      <c r="H23" s="3"/>
      <c r="I2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DE4D4-93C4-475C-A979-6177EDA5CE1B}">
  <dimension ref="A1:H23"/>
  <sheetViews>
    <sheetView workbookViewId="0">
      <selection activeCell="B24" sqref="B24"/>
    </sheetView>
  </sheetViews>
  <sheetFormatPr defaultRowHeight="12.75"/>
  <cols>
    <col min="1" max="1" width="2.85546875" bestFit="1" customWidth="1"/>
    <col min="2" max="2" width="77.7109375" bestFit="1" customWidth="1"/>
    <col min="3" max="3" width="11.7109375" customWidth="1"/>
    <col min="7" max="7" width="10.7109375" customWidth="1"/>
  </cols>
  <sheetData>
    <row r="1" spans="1:8">
      <c r="A1" s="25" t="s">
        <v>418</v>
      </c>
    </row>
    <row r="2" spans="1:8">
      <c r="C2" s="99"/>
      <c r="D2" s="99"/>
      <c r="E2" s="99"/>
      <c r="F2" s="99"/>
      <c r="G2" s="99"/>
      <c r="H2" s="99"/>
    </row>
    <row r="3" spans="1:8" ht="14.25">
      <c r="A3" s="117"/>
      <c r="B3" s="117"/>
      <c r="C3" s="142" t="s">
        <v>431</v>
      </c>
      <c r="D3" s="142"/>
      <c r="E3" s="142"/>
      <c r="F3" s="142"/>
      <c r="G3" s="142"/>
      <c r="H3" s="142"/>
    </row>
    <row r="4" spans="1:8">
      <c r="A4" s="99"/>
      <c r="B4" s="118" t="s">
        <v>288</v>
      </c>
      <c r="C4" s="119" t="s">
        <v>292</v>
      </c>
      <c r="D4" s="119" t="s">
        <v>363</v>
      </c>
      <c r="E4" s="119" t="s">
        <v>364</v>
      </c>
      <c r="F4" s="119" t="s">
        <v>365</v>
      </c>
      <c r="G4" s="119" t="s">
        <v>366</v>
      </c>
      <c r="H4" s="119" t="s">
        <v>367</v>
      </c>
    </row>
    <row r="5" spans="1:8">
      <c r="A5" s="99"/>
      <c r="B5" s="118" t="s">
        <v>419</v>
      </c>
      <c r="C5" s="99"/>
      <c r="D5" s="99"/>
      <c r="E5" s="99"/>
      <c r="F5" s="99"/>
      <c r="G5" s="99"/>
      <c r="H5" s="99"/>
    </row>
    <row r="6" spans="1:8">
      <c r="A6" s="120">
        <v>1</v>
      </c>
      <c r="B6" s="121" t="s">
        <v>420</v>
      </c>
      <c r="C6" s="120">
        <v>3244</v>
      </c>
      <c r="D6" s="120">
        <v>3285</v>
      </c>
      <c r="E6" s="120">
        <v>3200</v>
      </c>
      <c r="F6" s="120">
        <v>3412</v>
      </c>
      <c r="G6" s="120">
        <v>3420</v>
      </c>
      <c r="H6" s="120">
        <v>3431</v>
      </c>
    </row>
    <row r="7" spans="1:8">
      <c r="A7" s="120">
        <v>2</v>
      </c>
      <c r="B7" s="122" t="s">
        <v>421</v>
      </c>
      <c r="C7" s="120" t="s">
        <v>427</v>
      </c>
      <c r="D7" s="120"/>
      <c r="E7" s="120">
        <v>2930</v>
      </c>
      <c r="F7" s="120">
        <v>2931</v>
      </c>
      <c r="G7" s="120">
        <v>2932</v>
      </c>
      <c r="H7" s="120">
        <v>2933</v>
      </c>
    </row>
    <row r="8" spans="1:8">
      <c r="A8" s="120">
        <v>3</v>
      </c>
      <c r="B8" s="122" t="s">
        <v>425</v>
      </c>
      <c r="C8" s="120">
        <v>1647</v>
      </c>
      <c r="D8" s="120">
        <v>1600</v>
      </c>
      <c r="E8" s="120">
        <v>1630</v>
      </c>
      <c r="F8" s="120">
        <v>1648</v>
      </c>
      <c r="G8" s="120">
        <v>1648</v>
      </c>
      <c r="H8" s="120">
        <v>1643</v>
      </c>
    </row>
    <row r="9" spans="1:8">
      <c r="A9" s="120">
        <v>5</v>
      </c>
      <c r="B9" s="121" t="s">
        <v>432</v>
      </c>
      <c r="C9" s="120"/>
      <c r="D9" s="120">
        <v>1392</v>
      </c>
      <c r="E9" s="120"/>
      <c r="F9" s="120"/>
      <c r="G9" s="120"/>
    </row>
    <row r="10" spans="1:8">
      <c r="A10" s="120">
        <v>5</v>
      </c>
      <c r="B10" s="122" t="s">
        <v>422</v>
      </c>
      <c r="C10" s="120" t="s">
        <v>428</v>
      </c>
      <c r="D10" s="120"/>
      <c r="E10" s="120">
        <v>1310</v>
      </c>
      <c r="F10" s="120"/>
      <c r="G10" s="120"/>
      <c r="H10" s="120">
        <v>1431</v>
      </c>
    </row>
    <row r="11" spans="1:8">
      <c r="A11" s="120">
        <v>6</v>
      </c>
      <c r="B11" s="122" t="s">
        <v>423</v>
      </c>
      <c r="C11" s="120" t="s">
        <v>429</v>
      </c>
      <c r="D11" s="120"/>
      <c r="E11" s="120"/>
      <c r="F11" s="120"/>
      <c r="G11" s="120"/>
    </row>
    <row r="12" spans="1:8">
      <c r="A12" s="120">
        <v>7</v>
      </c>
      <c r="B12" s="121" t="s">
        <v>433</v>
      </c>
      <c r="C12" s="120"/>
      <c r="D12" s="120"/>
      <c r="E12" s="120"/>
      <c r="F12" s="120"/>
      <c r="G12" s="120">
        <v>1201</v>
      </c>
    </row>
    <row r="13" spans="1:8" ht="25.5">
      <c r="A13" s="120">
        <v>8</v>
      </c>
      <c r="B13" s="122" t="s">
        <v>426</v>
      </c>
      <c r="C13" s="123" t="s">
        <v>438</v>
      </c>
      <c r="D13" s="120">
        <v>1060</v>
      </c>
      <c r="E13" s="120">
        <v>1088</v>
      </c>
      <c r="F13" s="120">
        <v>1075</v>
      </c>
      <c r="G13" s="123" t="s">
        <v>434</v>
      </c>
      <c r="H13" s="120">
        <v>1088</v>
      </c>
    </row>
    <row r="14" spans="1:8">
      <c r="A14" s="124">
        <v>9</v>
      </c>
      <c r="B14" s="125" t="s">
        <v>424</v>
      </c>
      <c r="C14" s="124" t="s">
        <v>430</v>
      </c>
      <c r="D14" s="124"/>
      <c r="E14" s="124"/>
      <c r="F14" s="124"/>
      <c r="G14" s="124"/>
      <c r="H14" s="99"/>
    </row>
    <row r="16" spans="1:8" ht="16.5">
      <c r="A16" s="66" t="s">
        <v>12</v>
      </c>
    </row>
    <row r="17" spans="1:6" ht="51.75" customHeight="1">
      <c r="A17" s="96" t="s">
        <v>363</v>
      </c>
      <c r="B17" s="159" t="s">
        <v>442</v>
      </c>
      <c r="C17" s="159"/>
      <c r="D17" s="159"/>
      <c r="E17" s="97"/>
      <c r="F17" s="97"/>
    </row>
    <row r="18" spans="1:6" ht="26.45" customHeight="1">
      <c r="A18" s="96" t="s">
        <v>364</v>
      </c>
      <c r="B18" s="159" t="s">
        <v>443</v>
      </c>
      <c r="C18" s="159"/>
      <c r="D18" s="159"/>
      <c r="E18" s="100"/>
      <c r="F18" s="100"/>
    </row>
    <row r="19" spans="1:6" ht="34.5" customHeight="1">
      <c r="A19" s="96" t="s">
        <v>365</v>
      </c>
      <c r="B19" s="159" t="s">
        <v>444</v>
      </c>
      <c r="C19" s="159"/>
      <c r="D19" s="159"/>
      <c r="E19" s="97"/>
      <c r="F19" s="97"/>
    </row>
    <row r="20" spans="1:6" ht="42" customHeight="1">
      <c r="A20" s="96" t="s">
        <v>366</v>
      </c>
      <c r="B20" s="158" t="s">
        <v>445</v>
      </c>
      <c r="C20" s="158"/>
      <c r="D20" s="158"/>
      <c r="E20" s="101"/>
      <c r="F20" s="101"/>
    </row>
    <row r="21" spans="1:6" ht="45" customHeight="1">
      <c r="A21" s="96" t="s">
        <v>367</v>
      </c>
      <c r="B21" s="159" t="s">
        <v>446</v>
      </c>
      <c r="C21" s="159"/>
      <c r="D21" s="159"/>
      <c r="E21" s="101"/>
      <c r="F21" s="101"/>
    </row>
    <row r="22" spans="1:6">
      <c r="A22" s="96"/>
      <c r="B22" s="86"/>
      <c r="C22" s="86"/>
      <c r="D22" s="86"/>
    </row>
    <row r="23" spans="1:6">
      <c r="B23" s="86"/>
      <c r="C23" s="86"/>
      <c r="D23" s="86"/>
    </row>
  </sheetData>
  <mergeCells count="6">
    <mergeCell ref="B20:D20"/>
    <mergeCell ref="B21:D21"/>
    <mergeCell ref="C3:H3"/>
    <mergeCell ref="B17:D17"/>
    <mergeCell ref="B18:D18"/>
    <mergeCell ref="B19:D19"/>
  </mergeCells>
  <hyperlinks>
    <hyperlink ref="B18:D18" r:id="rId1" display="Li, H.; Huang, L.; Zhang, Y.; Yan, Y. Production, Characterization and Immunomodulatory Activity of an Extracellular Polysaccharide from Rhodotorula Mucilaginosa YL-1 Isolated from Sea Salt Field. Mar. Drugs 2020, 18 (12)." xr:uid="{C323CC1F-B276-4A60-8E27-F16889AE69FE}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16"/>
  <sheetViews>
    <sheetView workbookViewId="0">
      <selection activeCell="B19" sqref="B19"/>
    </sheetView>
  </sheetViews>
  <sheetFormatPr defaultColWidth="12.7109375" defaultRowHeight="15.75" customHeight="1"/>
  <cols>
    <col min="1" max="1" width="4.140625" customWidth="1"/>
    <col min="2" max="2" width="40.42578125" bestFit="1" customWidth="1"/>
    <col min="3" max="3" width="14.85546875" customWidth="1"/>
    <col min="4" max="4" width="38" customWidth="1"/>
    <col min="6" max="6" width="12.7109375" customWidth="1"/>
    <col min="7" max="7" width="23.42578125" customWidth="1"/>
  </cols>
  <sheetData>
    <row r="1" spans="1:8" ht="12.75">
      <c r="A1" s="25" t="s">
        <v>384</v>
      </c>
    </row>
    <row r="2" spans="1:8" ht="15.75" customHeight="1">
      <c r="A2" s="99"/>
      <c r="B2" s="99"/>
      <c r="C2" s="99"/>
      <c r="D2" s="99"/>
      <c r="E2" s="99"/>
      <c r="F2" s="99"/>
      <c r="G2" s="99"/>
      <c r="H2" s="99"/>
    </row>
    <row r="3" spans="1:8" ht="24">
      <c r="A3" s="116"/>
      <c r="B3" s="110" t="s">
        <v>0</v>
      </c>
      <c r="C3" s="110" t="s">
        <v>1</v>
      </c>
      <c r="D3" s="110" t="s">
        <v>2</v>
      </c>
      <c r="E3" s="110" t="s">
        <v>3</v>
      </c>
      <c r="F3" s="110" t="s">
        <v>4</v>
      </c>
      <c r="G3" s="143" t="s">
        <v>345</v>
      </c>
      <c r="H3" s="143"/>
    </row>
    <row r="4" spans="1:8" ht="51">
      <c r="A4" s="102">
        <v>1</v>
      </c>
      <c r="B4" s="103" t="s">
        <v>5</v>
      </c>
      <c r="C4" s="104" t="s">
        <v>346</v>
      </c>
      <c r="D4" s="105" t="s">
        <v>461</v>
      </c>
      <c r="E4" s="106" t="s">
        <v>462</v>
      </c>
      <c r="F4" s="107" t="s">
        <v>6</v>
      </c>
      <c r="G4" s="144" t="s">
        <v>460</v>
      </c>
      <c r="H4" s="144"/>
    </row>
    <row r="5" spans="1:8" ht="48">
      <c r="A5" s="102">
        <v>2</v>
      </c>
      <c r="B5" s="103" t="s">
        <v>7</v>
      </c>
      <c r="C5" s="104" t="s">
        <v>347</v>
      </c>
      <c r="D5" s="108" t="s">
        <v>8</v>
      </c>
      <c r="E5" s="109" t="s">
        <v>464</v>
      </c>
      <c r="F5" s="107" t="s">
        <v>9</v>
      </c>
      <c r="G5" s="145" t="s">
        <v>463</v>
      </c>
      <c r="H5" s="146"/>
    </row>
    <row r="6" spans="1:8" ht="48">
      <c r="A6" s="110">
        <v>3</v>
      </c>
      <c r="B6" s="111" t="s">
        <v>10</v>
      </c>
      <c r="C6" s="112" t="s">
        <v>312</v>
      </c>
      <c r="D6" s="113" t="s">
        <v>11</v>
      </c>
      <c r="E6" s="114" t="s">
        <v>435</v>
      </c>
      <c r="F6" s="115" t="s">
        <v>9</v>
      </c>
      <c r="G6" s="147" t="s">
        <v>465</v>
      </c>
      <c r="H6" s="148"/>
    </row>
    <row r="8" spans="1:8" ht="16.5">
      <c r="A8" s="66" t="s">
        <v>12</v>
      </c>
      <c r="B8" s="65"/>
    </row>
    <row r="9" spans="1:8" ht="27.75" customHeight="1">
      <c r="A9" s="96" t="s">
        <v>368</v>
      </c>
      <c r="B9" s="160" t="s">
        <v>447</v>
      </c>
      <c r="C9" s="160"/>
      <c r="D9" s="160"/>
      <c r="E9" s="160"/>
      <c r="F9" s="160"/>
      <c r="G9" s="160"/>
    </row>
    <row r="10" spans="1:8" ht="25.5" customHeight="1">
      <c r="A10" s="96" t="s">
        <v>369</v>
      </c>
      <c r="B10" s="160" t="s">
        <v>448</v>
      </c>
      <c r="C10" s="160"/>
      <c r="D10" s="160"/>
      <c r="E10" s="160"/>
      <c r="F10" s="160"/>
      <c r="G10" s="160"/>
    </row>
    <row r="11" spans="1:8" ht="27" customHeight="1">
      <c r="A11" s="96" t="s">
        <v>371</v>
      </c>
      <c r="B11" s="160" t="s">
        <v>440</v>
      </c>
      <c r="C11" s="160"/>
      <c r="D11" s="160"/>
      <c r="E11" s="160"/>
      <c r="F11" s="160"/>
      <c r="G11" s="160"/>
    </row>
    <row r="12" spans="1:8" ht="12.75">
      <c r="A12" s="96" t="s">
        <v>372</v>
      </c>
      <c r="B12" s="149" t="s">
        <v>439</v>
      </c>
      <c r="C12" s="161"/>
      <c r="D12" s="161"/>
      <c r="E12" s="161"/>
      <c r="F12" s="161"/>
      <c r="G12" s="161"/>
    </row>
    <row r="13" spans="1:8" ht="37.5" customHeight="1">
      <c r="A13" s="96" t="s">
        <v>373</v>
      </c>
      <c r="B13" s="160" t="s">
        <v>449</v>
      </c>
      <c r="C13" s="160"/>
      <c r="D13" s="160"/>
      <c r="E13" s="160"/>
      <c r="F13" s="160"/>
      <c r="G13" s="160"/>
    </row>
    <row r="14" spans="1:8" ht="31.15" customHeight="1">
      <c r="A14" s="96" t="s">
        <v>374</v>
      </c>
      <c r="B14" s="160" t="s">
        <v>450</v>
      </c>
      <c r="C14" s="160"/>
      <c r="D14" s="160"/>
      <c r="E14" s="160"/>
      <c r="F14" s="160"/>
      <c r="G14" s="160"/>
    </row>
    <row r="15" spans="1:8" ht="28.15" customHeight="1">
      <c r="A15" s="96" t="s">
        <v>375</v>
      </c>
      <c r="B15" s="160" t="s">
        <v>451</v>
      </c>
      <c r="C15" s="160"/>
      <c r="D15" s="160"/>
      <c r="E15" s="160"/>
      <c r="F15" s="160"/>
      <c r="G15" s="160"/>
    </row>
    <row r="16" spans="1:8" ht="15.75" customHeight="1">
      <c r="A16" s="96"/>
    </row>
  </sheetData>
  <mergeCells count="11">
    <mergeCell ref="B15:G15"/>
    <mergeCell ref="G3:H3"/>
    <mergeCell ref="G4:H4"/>
    <mergeCell ref="G5:H5"/>
    <mergeCell ref="G6:H6"/>
    <mergeCell ref="B14:G14"/>
    <mergeCell ref="B12:G12"/>
    <mergeCell ref="B11:G11"/>
    <mergeCell ref="B9:G9"/>
    <mergeCell ref="B10:G10"/>
    <mergeCell ref="B13:G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3"/>
  <sheetViews>
    <sheetView topLeftCell="A98" workbookViewId="0">
      <selection sqref="A1:K1"/>
    </sheetView>
  </sheetViews>
  <sheetFormatPr defaultColWidth="12.7109375" defaultRowHeight="15.75" customHeight="1"/>
  <cols>
    <col min="1" max="1" width="10.28515625" bestFit="1" customWidth="1"/>
    <col min="2" max="2" width="54.42578125" customWidth="1"/>
    <col min="3" max="3" width="14.7109375" bestFit="1" customWidth="1"/>
    <col min="4" max="4" width="7" bestFit="1" customWidth="1"/>
    <col min="5" max="5" width="12.28515625" bestFit="1" customWidth="1"/>
    <col min="6" max="6" width="14.42578125" bestFit="1" customWidth="1"/>
    <col min="7" max="7" width="12.28515625" bestFit="1" customWidth="1"/>
    <col min="8" max="8" width="6.7109375" bestFit="1" customWidth="1"/>
    <col min="9" max="9" width="12.28515625" bestFit="1" customWidth="1"/>
    <col min="10" max="10" width="14.42578125" bestFit="1" customWidth="1"/>
  </cols>
  <sheetData>
    <row r="1" spans="1:26" ht="15.75" customHeight="1">
      <c r="A1" s="151" t="s">
        <v>385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</row>
    <row r="2" spans="1:26" ht="15.75" customHeight="1">
      <c r="A2" s="1"/>
      <c r="B2" s="3"/>
      <c r="C2" s="3"/>
      <c r="D2" s="3"/>
      <c r="E2" s="3"/>
      <c r="F2" s="3"/>
    </row>
    <row r="3" spans="1:26" ht="15.75" customHeight="1">
      <c r="A3" s="4" t="s">
        <v>13</v>
      </c>
      <c r="B3" s="4" t="s">
        <v>14</v>
      </c>
      <c r="C3" s="4" t="s">
        <v>15</v>
      </c>
      <c r="D3" s="5" t="s">
        <v>16</v>
      </c>
      <c r="E3" s="4" t="s">
        <v>17</v>
      </c>
      <c r="F3" s="4" t="s">
        <v>18</v>
      </c>
      <c r="G3" s="4" t="s">
        <v>19</v>
      </c>
      <c r="H3" s="4" t="s">
        <v>16</v>
      </c>
      <c r="I3" s="4" t="s">
        <v>17</v>
      </c>
      <c r="J3" s="4" t="s">
        <v>18</v>
      </c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5.75" customHeight="1">
      <c r="A4" s="7">
        <v>5196</v>
      </c>
      <c r="B4" s="8" t="s">
        <v>20</v>
      </c>
      <c r="C4" s="7">
        <v>10095</v>
      </c>
      <c r="D4" s="9">
        <v>0.95096000000000003</v>
      </c>
      <c r="E4" s="10">
        <v>592</v>
      </c>
      <c r="F4" s="10">
        <v>571</v>
      </c>
      <c r="G4" s="7" t="s">
        <v>21</v>
      </c>
      <c r="H4" s="11">
        <v>1</v>
      </c>
      <c r="I4" s="10">
        <v>572</v>
      </c>
      <c r="J4" s="10">
        <v>572</v>
      </c>
    </row>
    <row r="5" spans="1:26" ht="15.75" customHeight="1">
      <c r="A5" s="7">
        <v>13471</v>
      </c>
      <c r="B5" s="8" t="s">
        <v>20</v>
      </c>
      <c r="C5" s="7">
        <v>10095</v>
      </c>
      <c r="D5" s="9">
        <v>0.95096000000000003</v>
      </c>
      <c r="E5" s="10">
        <v>592</v>
      </c>
      <c r="F5" s="10">
        <v>571</v>
      </c>
      <c r="G5" s="7" t="s">
        <v>21</v>
      </c>
      <c r="H5" s="9">
        <v>0.93881000000000003</v>
      </c>
      <c r="I5" s="10">
        <v>572</v>
      </c>
      <c r="J5" s="10">
        <v>572</v>
      </c>
    </row>
    <row r="6" spans="1:26" ht="15.75" customHeight="1">
      <c r="A6" s="7" t="s">
        <v>22</v>
      </c>
      <c r="B6" s="8" t="s">
        <v>23</v>
      </c>
      <c r="C6" s="7">
        <v>10302</v>
      </c>
      <c r="D6" s="9">
        <v>0.99824000000000002</v>
      </c>
      <c r="E6" s="10">
        <v>569</v>
      </c>
      <c r="F6" s="10">
        <v>569</v>
      </c>
      <c r="G6" s="8"/>
      <c r="H6" s="7"/>
      <c r="I6" s="8"/>
      <c r="J6" s="8"/>
    </row>
    <row r="7" spans="1:26" ht="15.75" customHeight="1">
      <c r="A7" s="7" t="s">
        <v>24</v>
      </c>
      <c r="B7" s="8" t="s">
        <v>23</v>
      </c>
      <c r="C7" s="7">
        <v>10302</v>
      </c>
      <c r="D7" s="9">
        <v>0.99824000000000002</v>
      </c>
      <c r="E7" s="10">
        <v>569</v>
      </c>
      <c r="F7" s="10">
        <v>569</v>
      </c>
      <c r="G7" s="8"/>
      <c r="H7" s="7"/>
      <c r="I7" s="8"/>
      <c r="J7" s="8"/>
    </row>
    <row r="8" spans="1:26" ht="15.75" customHeight="1">
      <c r="A8" s="7">
        <v>8662</v>
      </c>
      <c r="B8" s="8" t="s">
        <v>23</v>
      </c>
      <c r="C8" s="7">
        <v>10302</v>
      </c>
      <c r="D8" s="9">
        <v>0.99648999999999999</v>
      </c>
      <c r="E8" s="10">
        <v>569</v>
      </c>
      <c r="F8" s="10">
        <v>569</v>
      </c>
      <c r="G8" s="8"/>
      <c r="H8" s="7"/>
      <c r="I8" s="8"/>
      <c r="J8" s="8"/>
    </row>
    <row r="9" spans="1:26" ht="15.75" customHeight="1">
      <c r="A9" s="7">
        <v>13593</v>
      </c>
      <c r="B9" s="8" t="s">
        <v>25</v>
      </c>
      <c r="C9" s="7">
        <v>10400</v>
      </c>
      <c r="D9" s="9">
        <v>0.98667000000000005</v>
      </c>
      <c r="E9" s="10">
        <v>300</v>
      </c>
      <c r="F9" s="10">
        <v>300</v>
      </c>
      <c r="G9" s="8"/>
      <c r="H9" s="7"/>
      <c r="I9" s="8"/>
      <c r="J9" s="8"/>
    </row>
    <row r="10" spans="1:26" ht="15.75" customHeight="1">
      <c r="A10" s="7">
        <v>12949</v>
      </c>
      <c r="B10" s="8" t="s">
        <v>25</v>
      </c>
      <c r="C10" s="7">
        <v>10400</v>
      </c>
      <c r="D10" s="11">
        <v>0.99</v>
      </c>
      <c r="E10" s="10">
        <v>300</v>
      </c>
      <c r="F10" s="10">
        <v>300</v>
      </c>
      <c r="G10" s="8"/>
      <c r="H10" s="7"/>
      <c r="I10" s="8"/>
      <c r="J10" s="8"/>
    </row>
    <row r="11" spans="1:26" ht="15.75" customHeight="1">
      <c r="A11" s="7">
        <v>3861</v>
      </c>
      <c r="B11" s="8" t="s">
        <v>26</v>
      </c>
      <c r="C11" s="7">
        <v>10461</v>
      </c>
      <c r="D11" s="9">
        <v>0.96087999999999996</v>
      </c>
      <c r="E11" s="10">
        <v>409</v>
      </c>
      <c r="F11" s="10">
        <v>409</v>
      </c>
      <c r="G11" s="8"/>
      <c r="H11" s="7"/>
      <c r="I11" s="8"/>
      <c r="J11" s="8"/>
    </row>
    <row r="12" spans="1:26" ht="15.75" customHeight="1">
      <c r="A12" s="7">
        <v>8264</v>
      </c>
      <c r="B12" s="8" t="s">
        <v>26</v>
      </c>
      <c r="C12" s="7">
        <v>10461</v>
      </c>
      <c r="D12" s="9">
        <v>0.94377</v>
      </c>
      <c r="E12" s="10">
        <v>409</v>
      </c>
      <c r="F12" s="10">
        <v>409</v>
      </c>
      <c r="G12" s="8"/>
      <c r="H12" s="7"/>
      <c r="I12" s="8"/>
      <c r="J12" s="8"/>
    </row>
    <row r="13" spans="1:26" ht="15.75" customHeight="1">
      <c r="A13" s="7">
        <v>10765</v>
      </c>
      <c r="B13" s="8" t="s">
        <v>25</v>
      </c>
      <c r="C13" s="7">
        <v>10888</v>
      </c>
      <c r="D13" s="9">
        <v>0.94277</v>
      </c>
      <c r="E13" s="10">
        <v>360</v>
      </c>
      <c r="F13" s="10">
        <v>332</v>
      </c>
      <c r="G13" s="8"/>
      <c r="H13" s="7"/>
      <c r="I13" s="8"/>
      <c r="J13" s="8"/>
    </row>
    <row r="14" spans="1:26" ht="15.75" customHeight="1">
      <c r="A14" s="7">
        <v>1327</v>
      </c>
      <c r="B14" s="8" t="s">
        <v>25</v>
      </c>
      <c r="C14" s="7">
        <v>10888</v>
      </c>
      <c r="D14" s="9">
        <v>0.93976000000000004</v>
      </c>
      <c r="E14" s="10">
        <v>360</v>
      </c>
      <c r="F14" s="10">
        <v>332</v>
      </c>
      <c r="G14" s="8"/>
      <c r="H14" s="7"/>
      <c r="I14" s="8"/>
      <c r="J14" s="8"/>
    </row>
    <row r="15" spans="1:26" ht="15.75" customHeight="1">
      <c r="A15" s="7">
        <v>5373</v>
      </c>
      <c r="B15" s="8" t="s">
        <v>27</v>
      </c>
      <c r="C15" s="7">
        <v>10992</v>
      </c>
      <c r="D15" s="9">
        <v>0.91471000000000002</v>
      </c>
      <c r="E15" s="10">
        <v>340</v>
      </c>
      <c r="F15" s="10">
        <v>340</v>
      </c>
      <c r="G15" s="8"/>
      <c r="H15" s="7"/>
      <c r="I15" s="8"/>
      <c r="J15" s="8"/>
    </row>
    <row r="16" spans="1:26" ht="15.75" customHeight="1">
      <c r="A16" s="7">
        <v>12303</v>
      </c>
      <c r="B16" s="8" t="s">
        <v>27</v>
      </c>
      <c r="C16" s="7">
        <v>10992</v>
      </c>
      <c r="D16" s="9">
        <v>0.91891999999999996</v>
      </c>
      <c r="E16" s="10">
        <v>340</v>
      </c>
      <c r="F16" s="10">
        <v>333</v>
      </c>
      <c r="G16" s="8"/>
      <c r="H16" s="7"/>
      <c r="I16" s="8"/>
      <c r="J16" s="8"/>
    </row>
    <row r="17" spans="1:10" ht="15.75" customHeight="1">
      <c r="A17" s="7">
        <v>5378</v>
      </c>
      <c r="B17" s="8" t="s">
        <v>28</v>
      </c>
      <c r="C17" s="7">
        <v>10998</v>
      </c>
      <c r="D17" s="9">
        <v>0.86919999999999997</v>
      </c>
      <c r="E17" s="10">
        <v>713</v>
      </c>
      <c r="F17" s="10">
        <v>711</v>
      </c>
      <c r="G17" s="8"/>
      <c r="H17" s="7"/>
      <c r="I17" s="8"/>
      <c r="J17" s="8"/>
    </row>
    <row r="18" spans="1:10" ht="15.75" customHeight="1">
      <c r="A18" s="7">
        <v>10968</v>
      </c>
      <c r="B18" s="8" t="s">
        <v>29</v>
      </c>
      <c r="C18" s="7">
        <v>11272</v>
      </c>
      <c r="D18" s="9">
        <v>0.90671999999999997</v>
      </c>
      <c r="E18" s="10">
        <v>536</v>
      </c>
      <c r="F18" s="10">
        <v>536</v>
      </c>
      <c r="G18" s="8"/>
      <c r="H18" s="7"/>
      <c r="I18" s="8"/>
      <c r="J18" s="8"/>
    </row>
    <row r="19" spans="1:10" ht="15.75" customHeight="1">
      <c r="A19" s="7">
        <v>10100</v>
      </c>
      <c r="B19" s="8" t="s">
        <v>29</v>
      </c>
      <c r="C19" s="7">
        <v>11272</v>
      </c>
      <c r="D19" s="9">
        <v>0.91044999999999998</v>
      </c>
      <c r="E19" s="10">
        <v>536</v>
      </c>
      <c r="F19" s="10">
        <v>536</v>
      </c>
      <c r="G19" s="8"/>
      <c r="H19" s="7"/>
      <c r="I19" s="8"/>
      <c r="J19" s="8"/>
    </row>
    <row r="20" spans="1:10" ht="15.75" customHeight="1">
      <c r="A20" s="7">
        <v>12314</v>
      </c>
      <c r="B20" s="8" t="s">
        <v>30</v>
      </c>
      <c r="C20" s="7">
        <v>11340</v>
      </c>
      <c r="D20" s="9">
        <v>0.83826000000000001</v>
      </c>
      <c r="E20" s="10">
        <v>507</v>
      </c>
      <c r="F20" s="10">
        <v>507</v>
      </c>
      <c r="G20" s="8"/>
      <c r="H20" s="7"/>
      <c r="I20" s="8"/>
      <c r="J20" s="8"/>
    </row>
    <row r="21" spans="1:10" ht="15.75" customHeight="1">
      <c r="A21" s="7">
        <v>11034</v>
      </c>
      <c r="B21" s="8" t="s">
        <v>30</v>
      </c>
      <c r="C21" s="7">
        <v>11340</v>
      </c>
      <c r="D21" s="9">
        <v>0.84536</v>
      </c>
      <c r="E21" s="10">
        <v>507</v>
      </c>
      <c r="F21" s="10">
        <v>485</v>
      </c>
      <c r="G21" s="8"/>
      <c r="H21" s="7"/>
      <c r="I21" s="8"/>
      <c r="J21" s="8"/>
    </row>
    <row r="22" spans="1:10" ht="15.75" customHeight="1">
      <c r="A22" s="7">
        <v>13398</v>
      </c>
      <c r="B22" s="8" t="s">
        <v>31</v>
      </c>
      <c r="C22" s="7">
        <v>11594</v>
      </c>
      <c r="D22" s="9">
        <v>0.90466000000000002</v>
      </c>
      <c r="E22" s="10">
        <v>481</v>
      </c>
      <c r="F22" s="10">
        <v>472</v>
      </c>
      <c r="G22" s="8"/>
      <c r="H22" s="7"/>
      <c r="I22" s="8"/>
      <c r="J22" s="8"/>
    </row>
    <row r="23" spans="1:10" ht="15.75" customHeight="1">
      <c r="A23" s="7">
        <v>13104</v>
      </c>
      <c r="B23" s="8" t="s">
        <v>31</v>
      </c>
      <c r="C23" s="7">
        <v>11594</v>
      </c>
      <c r="D23" s="9">
        <v>0.90466000000000002</v>
      </c>
      <c r="E23" s="10">
        <v>481</v>
      </c>
      <c r="F23" s="10">
        <v>472</v>
      </c>
      <c r="G23" s="8"/>
      <c r="H23" s="7"/>
      <c r="I23" s="8"/>
      <c r="J23" s="8"/>
    </row>
    <row r="24" spans="1:10" ht="15.75" customHeight="1">
      <c r="A24" s="7">
        <v>10705</v>
      </c>
      <c r="B24" s="8" t="s">
        <v>32</v>
      </c>
      <c r="C24" s="7">
        <v>11752</v>
      </c>
      <c r="D24" s="9">
        <v>0.99792999999999998</v>
      </c>
      <c r="E24" s="10">
        <v>496</v>
      </c>
      <c r="F24" s="10">
        <v>483</v>
      </c>
      <c r="G24" s="7" t="s">
        <v>33</v>
      </c>
      <c r="H24" s="9">
        <v>0.99607000000000001</v>
      </c>
      <c r="I24" s="10">
        <v>522</v>
      </c>
      <c r="J24" s="10">
        <v>509</v>
      </c>
    </row>
    <row r="25" spans="1:10" ht="15.75" customHeight="1">
      <c r="A25" s="7">
        <v>8742</v>
      </c>
      <c r="B25" s="8" t="s">
        <v>32</v>
      </c>
      <c r="C25" s="7">
        <v>11752</v>
      </c>
      <c r="D25" s="9">
        <v>0.99585999999999997</v>
      </c>
      <c r="E25" s="10">
        <v>496</v>
      </c>
      <c r="F25" s="10">
        <v>483</v>
      </c>
      <c r="G25" s="7" t="s">
        <v>33</v>
      </c>
      <c r="H25" s="11">
        <v>1</v>
      </c>
      <c r="I25" s="10">
        <v>522</v>
      </c>
      <c r="J25" s="10">
        <v>509</v>
      </c>
    </row>
    <row r="26" spans="1:10" ht="15.75" customHeight="1">
      <c r="A26" s="7">
        <v>1241</v>
      </c>
      <c r="B26" s="8" t="s">
        <v>34</v>
      </c>
      <c r="C26" s="7">
        <v>11776</v>
      </c>
      <c r="D26" s="11">
        <v>1</v>
      </c>
      <c r="E26" s="10">
        <v>473</v>
      </c>
      <c r="F26" s="10">
        <v>473</v>
      </c>
      <c r="G26" s="7" t="s">
        <v>35</v>
      </c>
      <c r="H26" s="11">
        <v>1</v>
      </c>
      <c r="I26" s="10">
        <v>473</v>
      </c>
      <c r="J26" s="10">
        <v>473</v>
      </c>
    </row>
    <row r="27" spans="1:10" ht="15.75" customHeight="1">
      <c r="A27" s="7">
        <v>2422</v>
      </c>
      <c r="B27" s="8" t="s">
        <v>34</v>
      </c>
      <c r="C27" s="7">
        <v>11776</v>
      </c>
      <c r="D27" s="9">
        <v>0.99789000000000005</v>
      </c>
      <c r="E27" s="10">
        <v>473</v>
      </c>
      <c r="F27" s="10">
        <v>473</v>
      </c>
      <c r="G27" s="7" t="s">
        <v>35</v>
      </c>
      <c r="H27" s="9">
        <v>0.99789000000000005</v>
      </c>
      <c r="I27" s="10">
        <v>473</v>
      </c>
      <c r="J27" s="10">
        <v>473</v>
      </c>
    </row>
    <row r="28" spans="1:10" ht="15.75" customHeight="1">
      <c r="A28" s="7">
        <v>1052</v>
      </c>
      <c r="B28" s="8" t="s">
        <v>36</v>
      </c>
      <c r="C28" s="7">
        <v>11809</v>
      </c>
      <c r="D28" s="9">
        <v>0.93733</v>
      </c>
      <c r="E28" s="10">
        <v>367</v>
      </c>
      <c r="F28" s="10">
        <v>367</v>
      </c>
      <c r="G28" s="8"/>
      <c r="H28" s="7"/>
      <c r="I28" s="8"/>
      <c r="J28" s="8"/>
    </row>
    <row r="29" spans="1:10" ht="15.75" customHeight="1">
      <c r="A29" s="7">
        <v>11679</v>
      </c>
      <c r="B29" s="8" t="s">
        <v>36</v>
      </c>
      <c r="C29" s="7">
        <v>11809</v>
      </c>
      <c r="D29" s="9">
        <v>0.93623000000000001</v>
      </c>
      <c r="E29" s="10">
        <v>367</v>
      </c>
      <c r="F29" s="10">
        <v>345</v>
      </c>
      <c r="G29" s="8"/>
      <c r="H29" s="7"/>
      <c r="I29" s="8"/>
      <c r="J29" s="8"/>
    </row>
    <row r="30" spans="1:10" ht="15.75" customHeight="1">
      <c r="A30" s="7">
        <v>9732</v>
      </c>
      <c r="B30" s="8" t="s">
        <v>37</v>
      </c>
      <c r="C30" s="7">
        <v>11881</v>
      </c>
      <c r="D30" s="9">
        <v>0.94391999999999998</v>
      </c>
      <c r="E30" s="10">
        <v>1693</v>
      </c>
      <c r="F30" s="10">
        <v>1694</v>
      </c>
      <c r="G30" s="7" t="s">
        <v>38</v>
      </c>
      <c r="H30" s="9">
        <v>0.94686999999999999</v>
      </c>
      <c r="I30" s="10">
        <v>1693</v>
      </c>
      <c r="J30" s="10">
        <v>1694</v>
      </c>
    </row>
    <row r="31" spans="1:10" ht="15.75" customHeight="1">
      <c r="A31" s="7">
        <v>1115</v>
      </c>
      <c r="B31" s="8" t="s">
        <v>37</v>
      </c>
      <c r="C31" s="7">
        <v>11881</v>
      </c>
      <c r="D31" s="9">
        <v>0.95216000000000001</v>
      </c>
      <c r="E31" s="10">
        <v>1693</v>
      </c>
      <c r="F31" s="10">
        <v>1693</v>
      </c>
      <c r="G31" s="7" t="s">
        <v>38</v>
      </c>
      <c r="H31" s="9">
        <v>0.99290999999999996</v>
      </c>
      <c r="I31" s="10">
        <v>1693</v>
      </c>
      <c r="J31" s="10">
        <v>1693</v>
      </c>
    </row>
    <row r="32" spans="1:10" ht="15.75" customHeight="1">
      <c r="A32" s="7">
        <v>10834</v>
      </c>
      <c r="B32" s="8" t="s">
        <v>39</v>
      </c>
      <c r="C32" s="7">
        <v>12009</v>
      </c>
      <c r="D32" s="9">
        <v>0.99675999999999998</v>
      </c>
      <c r="E32" s="10">
        <v>314</v>
      </c>
      <c r="F32" s="10">
        <v>309</v>
      </c>
      <c r="G32" s="8"/>
      <c r="H32" s="7"/>
      <c r="I32" s="8"/>
      <c r="J32" s="8"/>
    </row>
    <row r="33" spans="1:10" ht="15.75" customHeight="1">
      <c r="A33" s="7">
        <v>4818</v>
      </c>
      <c r="B33" s="8" t="s">
        <v>39</v>
      </c>
      <c r="C33" s="7">
        <v>12009</v>
      </c>
      <c r="D33" s="9">
        <v>0.99675999999999998</v>
      </c>
      <c r="E33" s="10">
        <v>314</v>
      </c>
      <c r="F33" s="10">
        <v>309</v>
      </c>
      <c r="G33" s="8"/>
      <c r="H33" s="7"/>
      <c r="I33" s="8"/>
      <c r="J33" s="8"/>
    </row>
    <row r="34" spans="1:10" ht="15.75" customHeight="1">
      <c r="A34" s="7">
        <v>7583</v>
      </c>
      <c r="B34" s="8" t="s">
        <v>40</v>
      </c>
      <c r="C34" s="7">
        <v>12097</v>
      </c>
      <c r="D34" s="9">
        <v>0.99468000000000001</v>
      </c>
      <c r="E34" s="10">
        <v>376</v>
      </c>
      <c r="F34" s="10">
        <v>376</v>
      </c>
      <c r="G34" s="8"/>
      <c r="H34" s="7"/>
      <c r="I34" s="8"/>
      <c r="J34" s="8"/>
    </row>
    <row r="35" spans="1:10" ht="15.75" customHeight="1">
      <c r="A35" s="7">
        <v>13338</v>
      </c>
      <c r="B35" s="8" t="s">
        <v>40</v>
      </c>
      <c r="C35" s="7">
        <v>12097</v>
      </c>
      <c r="D35" s="9">
        <v>0.97884000000000004</v>
      </c>
      <c r="E35" s="10">
        <v>376</v>
      </c>
      <c r="F35" s="10">
        <v>378</v>
      </c>
      <c r="G35" s="8"/>
      <c r="H35" s="7"/>
      <c r="I35" s="8"/>
      <c r="J35" s="8"/>
    </row>
    <row r="36" spans="1:10" ht="15.75" customHeight="1">
      <c r="A36" s="7">
        <v>9100</v>
      </c>
      <c r="B36" s="8" t="s">
        <v>41</v>
      </c>
      <c r="C36" s="7">
        <v>12121</v>
      </c>
      <c r="D36" s="9">
        <v>0.99629000000000001</v>
      </c>
      <c r="E36" s="10">
        <v>808</v>
      </c>
      <c r="F36" s="10">
        <v>808</v>
      </c>
      <c r="G36" s="8"/>
      <c r="H36" s="7"/>
      <c r="I36" s="8"/>
      <c r="J36" s="8"/>
    </row>
    <row r="37" spans="1:10" ht="15.75" customHeight="1">
      <c r="A37" s="7">
        <v>1144</v>
      </c>
      <c r="B37" s="8" t="s">
        <v>41</v>
      </c>
      <c r="C37" s="7">
        <v>12121</v>
      </c>
      <c r="D37" s="9">
        <v>0.98762000000000005</v>
      </c>
      <c r="E37" s="10">
        <v>808</v>
      </c>
      <c r="F37" s="10">
        <v>808</v>
      </c>
      <c r="G37" s="8"/>
      <c r="H37" s="7"/>
      <c r="I37" s="8"/>
      <c r="J37" s="8"/>
    </row>
    <row r="38" spans="1:10" ht="15.75" customHeight="1">
      <c r="A38" s="7">
        <v>13055</v>
      </c>
      <c r="B38" s="8" t="s">
        <v>42</v>
      </c>
      <c r="C38" s="7">
        <v>12480</v>
      </c>
      <c r="D38" s="9">
        <v>0.98873999999999995</v>
      </c>
      <c r="E38" s="10">
        <v>444</v>
      </c>
      <c r="F38" s="10">
        <v>444</v>
      </c>
      <c r="G38" s="7" t="s">
        <v>43</v>
      </c>
      <c r="H38" s="11">
        <v>1</v>
      </c>
      <c r="I38" s="10">
        <v>522</v>
      </c>
      <c r="J38" s="10">
        <v>522</v>
      </c>
    </row>
    <row r="39" spans="1:10" ht="15.75" customHeight="1">
      <c r="A39" s="7">
        <v>9266</v>
      </c>
      <c r="B39" s="8" t="s">
        <v>42</v>
      </c>
      <c r="C39" s="7">
        <v>12480</v>
      </c>
      <c r="D39" s="9">
        <v>0.97972999999999999</v>
      </c>
      <c r="E39" s="10">
        <v>444</v>
      </c>
      <c r="F39" s="10">
        <v>444</v>
      </c>
      <c r="G39" s="7" t="s">
        <v>43</v>
      </c>
      <c r="H39" s="9">
        <v>0.97892999999999997</v>
      </c>
      <c r="I39" s="10">
        <v>522</v>
      </c>
      <c r="J39" s="10">
        <v>522</v>
      </c>
    </row>
    <row r="40" spans="1:10" ht="15.75" customHeight="1">
      <c r="A40" s="7">
        <v>9542</v>
      </c>
      <c r="B40" s="8" t="s">
        <v>44</v>
      </c>
      <c r="C40" s="7">
        <v>13105</v>
      </c>
      <c r="D40" s="9">
        <v>0.94191999999999998</v>
      </c>
      <c r="E40" s="10">
        <v>396</v>
      </c>
      <c r="F40" s="10">
        <v>396</v>
      </c>
      <c r="G40" s="8"/>
      <c r="H40" s="7"/>
      <c r="I40" s="8"/>
      <c r="J40" s="8"/>
    </row>
    <row r="41" spans="1:10" ht="15.75" customHeight="1">
      <c r="A41" s="7">
        <v>9425</v>
      </c>
      <c r="B41" s="8" t="s">
        <v>44</v>
      </c>
      <c r="C41" s="7">
        <v>13105</v>
      </c>
      <c r="D41" s="9">
        <v>0.93686999999999998</v>
      </c>
      <c r="E41" s="10">
        <v>396</v>
      </c>
      <c r="F41" s="10">
        <v>396</v>
      </c>
      <c r="G41" s="8"/>
      <c r="H41" s="7"/>
      <c r="I41" s="8"/>
      <c r="J41" s="8"/>
    </row>
    <row r="42" spans="1:10" ht="15.75" customHeight="1">
      <c r="A42" s="7">
        <v>3905</v>
      </c>
      <c r="B42" s="8" t="s">
        <v>23</v>
      </c>
      <c r="C42" s="7">
        <v>13395</v>
      </c>
      <c r="D42" s="9">
        <v>0.90764</v>
      </c>
      <c r="E42" s="10">
        <v>628</v>
      </c>
      <c r="F42" s="10">
        <v>628</v>
      </c>
      <c r="G42" s="8"/>
      <c r="H42" s="7"/>
      <c r="I42" s="8"/>
      <c r="J42" s="8"/>
    </row>
    <row r="43" spans="1:10" ht="15.75" customHeight="1">
      <c r="A43" s="7">
        <v>3996</v>
      </c>
      <c r="B43" s="8" t="s">
        <v>23</v>
      </c>
      <c r="C43" s="7">
        <v>13395</v>
      </c>
      <c r="D43" s="9">
        <v>0.91296999999999995</v>
      </c>
      <c r="E43" s="10">
        <v>628</v>
      </c>
      <c r="F43" s="10">
        <v>632</v>
      </c>
      <c r="G43" s="8"/>
      <c r="H43" s="7"/>
      <c r="I43" s="8"/>
      <c r="J43" s="8"/>
    </row>
    <row r="44" spans="1:10" ht="15.75" customHeight="1">
      <c r="A44" s="7">
        <v>3904</v>
      </c>
      <c r="B44" s="8" t="s">
        <v>23</v>
      </c>
      <c r="C44" s="7">
        <v>13396</v>
      </c>
      <c r="D44" s="9">
        <v>0.90708999999999995</v>
      </c>
      <c r="E44" s="10">
        <v>588</v>
      </c>
      <c r="F44" s="10">
        <v>592</v>
      </c>
      <c r="G44" s="8"/>
      <c r="H44" s="7"/>
      <c r="I44" s="8"/>
      <c r="J44" s="8"/>
    </row>
    <row r="45" spans="1:10" ht="12.75">
      <c r="A45" s="7">
        <v>3995</v>
      </c>
      <c r="B45" s="8" t="s">
        <v>23</v>
      </c>
      <c r="C45" s="7">
        <v>13396</v>
      </c>
      <c r="D45" s="9">
        <v>0.90847</v>
      </c>
      <c r="E45" s="10">
        <v>588</v>
      </c>
      <c r="F45" s="10">
        <v>590</v>
      </c>
      <c r="G45" s="8"/>
      <c r="H45" s="7"/>
      <c r="I45" s="8"/>
      <c r="J45" s="8"/>
    </row>
    <row r="46" spans="1:10" ht="12.75">
      <c r="A46" s="7">
        <v>2569</v>
      </c>
      <c r="B46" s="8" t="s">
        <v>45</v>
      </c>
      <c r="C46" s="7">
        <v>13484</v>
      </c>
      <c r="D46" s="9">
        <v>0.95276000000000005</v>
      </c>
      <c r="E46" s="10">
        <v>381</v>
      </c>
      <c r="F46" s="10">
        <v>381</v>
      </c>
      <c r="G46" s="7" t="s">
        <v>46</v>
      </c>
      <c r="H46" s="9">
        <v>0.99738000000000004</v>
      </c>
      <c r="I46" s="10">
        <v>381</v>
      </c>
      <c r="J46" s="10">
        <v>381</v>
      </c>
    </row>
    <row r="47" spans="1:10" ht="12.75">
      <c r="A47" s="7">
        <v>10669</v>
      </c>
      <c r="B47" s="8" t="s">
        <v>45</v>
      </c>
      <c r="C47" s="7">
        <v>13484</v>
      </c>
      <c r="D47" s="9">
        <v>0.93210999999999999</v>
      </c>
      <c r="E47" s="10">
        <v>381</v>
      </c>
      <c r="F47" s="10">
        <v>383</v>
      </c>
      <c r="G47" s="7" t="s">
        <v>46</v>
      </c>
      <c r="H47" s="9">
        <v>0.93210999999999999</v>
      </c>
      <c r="I47" s="10">
        <v>381</v>
      </c>
      <c r="J47" s="10">
        <v>383</v>
      </c>
    </row>
    <row r="48" spans="1:10" ht="12.75">
      <c r="A48" s="7">
        <v>933</v>
      </c>
      <c r="B48" s="8" t="s">
        <v>47</v>
      </c>
      <c r="C48" s="7">
        <v>13582</v>
      </c>
      <c r="D48" s="11">
        <v>0.9</v>
      </c>
      <c r="E48" s="10">
        <v>506</v>
      </c>
      <c r="F48" s="10">
        <v>510</v>
      </c>
      <c r="G48" s="8"/>
      <c r="H48" s="7"/>
      <c r="I48" s="8"/>
      <c r="J48" s="8"/>
    </row>
    <row r="49" spans="1:10" ht="12.75">
      <c r="A49" s="7">
        <v>4901</v>
      </c>
      <c r="B49" s="8" t="s">
        <v>47</v>
      </c>
      <c r="C49" s="7">
        <v>13582</v>
      </c>
      <c r="D49" s="9">
        <v>0.86443999999999999</v>
      </c>
      <c r="E49" s="10">
        <v>506</v>
      </c>
      <c r="F49" s="10">
        <v>509</v>
      </c>
      <c r="G49" s="8"/>
      <c r="H49" s="7"/>
      <c r="I49" s="8"/>
      <c r="J49" s="8"/>
    </row>
    <row r="50" spans="1:10" ht="12.75">
      <c r="A50" s="7" t="s">
        <v>48</v>
      </c>
      <c r="B50" s="8" t="s">
        <v>49</v>
      </c>
      <c r="C50" s="7">
        <v>13711</v>
      </c>
      <c r="D50" s="9">
        <v>0.92845999999999995</v>
      </c>
      <c r="E50" s="10">
        <v>629</v>
      </c>
      <c r="F50" s="10">
        <v>629</v>
      </c>
      <c r="G50" s="8"/>
      <c r="H50" s="7"/>
      <c r="I50" s="8"/>
      <c r="J50" s="8"/>
    </row>
    <row r="51" spans="1:10" ht="12.75">
      <c r="A51" s="7" t="s">
        <v>50</v>
      </c>
      <c r="B51" s="8" t="s">
        <v>49</v>
      </c>
      <c r="C51" s="7">
        <v>13711</v>
      </c>
      <c r="D51" s="9">
        <v>0.89507000000000003</v>
      </c>
      <c r="E51" s="10">
        <v>629</v>
      </c>
      <c r="F51" s="10">
        <v>629</v>
      </c>
      <c r="G51" s="8"/>
      <c r="H51" s="7"/>
      <c r="I51" s="8"/>
      <c r="J51" s="8"/>
    </row>
    <row r="52" spans="1:10" ht="12.75">
      <c r="A52" s="7">
        <v>2638</v>
      </c>
      <c r="B52" s="8" t="s">
        <v>49</v>
      </c>
      <c r="C52" s="7">
        <v>13711</v>
      </c>
      <c r="D52" s="9">
        <v>0.89824999999999999</v>
      </c>
      <c r="E52" s="10">
        <v>629</v>
      </c>
      <c r="F52" s="10">
        <v>629</v>
      </c>
      <c r="G52" s="8"/>
      <c r="H52" s="7"/>
      <c r="I52" s="8"/>
      <c r="J52" s="8"/>
    </row>
    <row r="53" spans="1:10" ht="12.75">
      <c r="A53" s="7">
        <v>3630</v>
      </c>
      <c r="B53" s="8" t="s">
        <v>51</v>
      </c>
      <c r="C53" s="7">
        <v>13834</v>
      </c>
      <c r="D53" s="9">
        <v>0.96609999999999996</v>
      </c>
      <c r="E53" s="10">
        <v>1711</v>
      </c>
      <c r="F53" s="10">
        <v>1711</v>
      </c>
      <c r="G53" s="8"/>
      <c r="H53" s="7"/>
      <c r="I53" s="8"/>
      <c r="J53" s="8"/>
    </row>
    <row r="54" spans="1:10" ht="12.75">
      <c r="A54" s="7">
        <v>9318</v>
      </c>
      <c r="B54" s="8" t="s">
        <v>51</v>
      </c>
      <c r="C54" s="7">
        <v>13834</v>
      </c>
      <c r="D54" s="9">
        <v>0.95911000000000002</v>
      </c>
      <c r="E54" s="10">
        <v>1711</v>
      </c>
      <c r="F54" s="10">
        <v>1712</v>
      </c>
      <c r="G54" s="8"/>
      <c r="H54" s="7"/>
      <c r="I54" s="8"/>
      <c r="J54" s="8"/>
    </row>
    <row r="55" spans="1:10" ht="12.75">
      <c r="A55" s="7">
        <v>3637</v>
      </c>
      <c r="B55" s="8" t="s">
        <v>41</v>
      </c>
      <c r="C55" s="7">
        <v>13840</v>
      </c>
      <c r="D55" s="9">
        <v>0.98019000000000001</v>
      </c>
      <c r="E55" s="10">
        <v>855</v>
      </c>
      <c r="F55" s="10">
        <v>858</v>
      </c>
      <c r="G55" s="8"/>
      <c r="H55" s="7"/>
      <c r="I55" s="8"/>
      <c r="J55" s="8"/>
    </row>
    <row r="56" spans="1:10" ht="12.75">
      <c r="A56" s="7">
        <v>6895</v>
      </c>
      <c r="B56" s="8" t="s">
        <v>40</v>
      </c>
      <c r="C56" s="7">
        <v>14487</v>
      </c>
      <c r="D56" s="9">
        <v>0.96501999999999999</v>
      </c>
      <c r="E56" s="10">
        <v>629</v>
      </c>
      <c r="F56" s="10">
        <v>629</v>
      </c>
      <c r="G56" s="8"/>
      <c r="H56" s="7"/>
      <c r="I56" s="8"/>
      <c r="J56" s="8"/>
    </row>
    <row r="57" spans="1:10" ht="12.75">
      <c r="A57" s="7">
        <v>10607</v>
      </c>
      <c r="B57" s="8" t="s">
        <v>40</v>
      </c>
      <c r="C57" s="7">
        <v>14487</v>
      </c>
      <c r="D57" s="9">
        <v>0.94637000000000004</v>
      </c>
      <c r="E57" s="10">
        <v>629</v>
      </c>
      <c r="F57" s="10">
        <v>634</v>
      </c>
      <c r="G57" s="8"/>
      <c r="H57" s="7"/>
      <c r="I57" s="8"/>
      <c r="J57" s="8"/>
    </row>
    <row r="58" spans="1:10" ht="12.75">
      <c r="A58" s="7" t="s">
        <v>52</v>
      </c>
      <c r="B58" s="8" t="s">
        <v>53</v>
      </c>
      <c r="C58" s="7">
        <v>14666</v>
      </c>
      <c r="D58" s="9">
        <v>0.96787000000000001</v>
      </c>
      <c r="E58" s="10">
        <v>498</v>
      </c>
      <c r="F58" s="10">
        <v>498</v>
      </c>
      <c r="G58" s="8"/>
      <c r="H58" s="7"/>
      <c r="I58" s="8"/>
      <c r="J58" s="8"/>
    </row>
    <row r="59" spans="1:10" ht="12.75">
      <c r="A59" s="7" t="s">
        <v>54</v>
      </c>
      <c r="B59" s="8" t="s">
        <v>53</v>
      </c>
      <c r="C59" s="7">
        <v>14666</v>
      </c>
      <c r="D59" s="9">
        <v>0.96016000000000001</v>
      </c>
      <c r="E59" s="10">
        <v>498</v>
      </c>
      <c r="F59" s="10">
        <v>502</v>
      </c>
      <c r="G59" s="8"/>
      <c r="H59" s="7"/>
      <c r="I59" s="8"/>
      <c r="J59" s="8"/>
    </row>
    <row r="60" spans="1:10" ht="12.75">
      <c r="A60" s="7">
        <v>8274</v>
      </c>
      <c r="B60" s="8" t="s">
        <v>53</v>
      </c>
      <c r="C60" s="7">
        <v>14666</v>
      </c>
      <c r="D60" s="9">
        <v>0.95582</v>
      </c>
      <c r="E60" s="10">
        <v>498</v>
      </c>
      <c r="F60" s="10">
        <v>498</v>
      </c>
      <c r="G60" s="8"/>
      <c r="H60" s="7"/>
      <c r="I60" s="8"/>
      <c r="J60" s="8"/>
    </row>
    <row r="61" spans="1:10" ht="12.75">
      <c r="A61" s="7">
        <v>6747</v>
      </c>
      <c r="B61" s="8" t="s">
        <v>55</v>
      </c>
      <c r="C61" s="7">
        <v>14882</v>
      </c>
      <c r="D61" s="9">
        <v>0.96333000000000002</v>
      </c>
      <c r="E61" s="10">
        <v>409</v>
      </c>
      <c r="F61" s="10">
        <v>409</v>
      </c>
      <c r="G61" s="7" t="s">
        <v>56</v>
      </c>
      <c r="H61" s="11">
        <v>1</v>
      </c>
      <c r="I61" s="10">
        <v>409</v>
      </c>
      <c r="J61" s="10">
        <v>409</v>
      </c>
    </row>
    <row r="62" spans="1:10" ht="12.75">
      <c r="A62" s="7">
        <v>7750</v>
      </c>
      <c r="B62" s="8" t="s">
        <v>57</v>
      </c>
      <c r="C62" s="7">
        <v>14956</v>
      </c>
      <c r="D62" s="11">
        <v>1</v>
      </c>
      <c r="E62" s="10">
        <v>368</v>
      </c>
      <c r="F62" s="10">
        <v>368</v>
      </c>
      <c r="G62" s="7" t="s">
        <v>58</v>
      </c>
      <c r="H62" s="11">
        <v>1</v>
      </c>
      <c r="I62" s="10">
        <v>368</v>
      </c>
      <c r="J62" s="10">
        <v>368</v>
      </c>
    </row>
    <row r="63" spans="1:10" ht="12.75">
      <c r="A63" s="7">
        <v>10796</v>
      </c>
      <c r="B63" s="8" t="s">
        <v>57</v>
      </c>
      <c r="C63" s="7">
        <v>14956</v>
      </c>
      <c r="D63" s="9">
        <v>0.99728000000000006</v>
      </c>
      <c r="E63" s="10">
        <v>368</v>
      </c>
      <c r="F63" s="10">
        <v>368</v>
      </c>
      <c r="G63" s="7" t="s">
        <v>58</v>
      </c>
      <c r="H63" s="9">
        <v>0.99728000000000006</v>
      </c>
      <c r="I63" s="10">
        <v>368</v>
      </c>
      <c r="J63" s="10">
        <v>368</v>
      </c>
    </row>
    <row r="64" spans="1:10" ht="12.75">
      <c r="A64" s="7">
        <v>8553</v>
      </c>
      <c r="B64" s="8" t="s">
        <v>59</v>
      </c>
      <c r="C64" s="7">
        <v>14979</v>
      </c>
      <c r="D64" s="9">
        <v>0.95230000000000004</v>
      </c>
      <c r="E64" s="10">
        <v>565</v>
      </c>
      <c r="F64" s="10">
        <v>566</v>
      </c>
      <c r="G64" s="8"/>
      <c r="H64" s="7"/>
      <c r="I64" s="8"/>
      <c r="J64" s="8"/>
    </row>
    <row r="65" spans="1:10" ht="12.75">
      <c r="A65" s="7">
        <v>3258</v>
      </c>
      <c r="B65" s="8" t="s">
        <v>59</v>
      </c>
      <c r="C65" s="7">
        <v>14979</v>
      </c>
      <c r="D65" s="9">
        <v>0.95230000000000004</v>
      </c>
      <c r="E65" s="10">
        <v>565</v>
      </c>
      <c r="F65" s="10">
        <v>566</v>
      </c>
      <c r="G65" s="8"/>
      <c r="H65" s="7"/>
      <c r="I65" s="8"/>
      <c r="J65" s="8"/>
    </row>
    <row r="66" spans="1:10" ht="12.75">
      <c r="A66" s="7">
        <v>1035</v>
      </c>
      <c r="B66" s="8" t="s">
        <v>39</v>
      </c>
      <c r="C66" s="7">
        <v>15010</v>
      </c>
      <c r="D66" s="9">
        <v>0.82806999999999997</v>
      </c>
      <c r="E66" s="10">
        <v>568</v>
      </c>
      <c r="F66" s="10">
        <v>570</v>
      </c>
      <c r="G66" s="8"/>
      <c r="H66" s="7"/>
      <c r="I66" s="8"/>
      <c r="J66" s="8"/>
    </row>
    <row r="67" spans="1:10" ht="12.75">
      <c r="A67" s="7" t="s">
        <v>60</v>
      </c>
      <c r="B67" s="8" t="s">
        <v>61</v>
      </c>
      <c r="C67" s="7">
        <v>15169</v>
      </c>
      <c r="D67" s="9">
        <v>0.98690999999999995</v>
      </c>
      <c r="E67" s="10">
        <v>381</v>
      </c>
      <c r="F67" s="10">
        <v>382</v>
      </c>
      <c r="G67" s="8"/>
      <c r="H67" s="7"/>
      <c r="I67" s="8"/>
      <c r="J67" s="8"/>
    </row>
    <row r="68" spans="1:10" ht="12.75">
      <c r="A68" s="7">
        <v>9065</v>
      </c>
      <c r="B68" s="8" t="s">
        <v>61</v>
      </c>
      <c r="C68" s="7">
        <v>15169</v>
      </c>
      <c r="D68" s="9">
        <v>0.98429</v>
      </c>
      <c r="E68" s="10">
        <v>381</v>
      </c>
      <c r="F68" s="10">
        <v>382</v>
      </c>
      <c r="G68" s="8"/>
      <c r="H68" s="7"/>
      <c r="I68" s="8"/>
      <c r="J68" s="8"/>
    </row>
    <row r="69" spans="1:10" ht="12.75">
      <c r="A69" s="7" t="s">
        <v>62</v>
      </c>
      <c r="B69" s="8" t="s">
        <v>61</v>
      </c>
      <c r="C69" s="7">
        <v>15169</v>
      </c>
      <c r="D69" s="9">
        <v>0.97906000000000004</v>
      </c>
      <c r="E69" s="10">
        <v>381</v>
      </c>
      <c r="F69" s="10">
        <v>382</v>
      </c>
      <c r="G69" s="8"/>
      <c r="H69" s="7"/>
      <c r="I69" s="8"/>
      <c r="J69" s="8"/>
    </row>
    <row r="70" spans="1:10" ht="12.75">
      <c r="A70" s="7">
        <v>7648</v>
      </c>
      <c r="B70" s="8" t="s">
        <v>63</v>
      </c>
      <c r="C70" s="7">
        <v>15278</v>
      </c>
      <c r="D70" s="9">
        <v>0.94860999999999995</v>
      </c>
      <c r="E70" s="10">
        <v>1012</v>
      </c>
      <c r="F70" s="10">
        <v>973</v>
      </c>
      <c r="G70" s="8"/>
      <c r="H70" s="7"/>
      <c r="I70" s="8"/>
      <c r="J70" s="8"/>
    </row>
    <row r="71" spans="1:10" ht="12.75">
      <c r="A71" s="7">
        <v>12444</v>
      </c>
      <c r="B71" s="8" t="s">
        <v>63</v>
      </c>
      <c r="C71" s="7">
        <v>15278</v>
      </c>
      <c r="D71" s="9">
        <v>0.95145000000000002</v>
      </c>
      <c r="E71" s="10">
        <v>1012</v>
      </c>
      <c r="F71" s="10">
        <v>968</v>
      </c>
      <c r="G71" s="8"/>
      <c r="H71" s="7"/>
      <c r="I71" s="8"/>
      <c r="J71" s="8"/>
    </row>
    <row r="72" spans="1:10" ht="12.75">
      <c r="A72" s="7">
        <v>5329</v>
      </c>
      <c r="B72" s="8" t="s">
        <v>64</v>
      </c>
      <c r="C72" s="7">
        <v>15516</v>
      </c>
      <c r="D72" s="9">
        <v>0.92605000000000004</v>
      </c>
      <c r="E72" s="10">
        <v>595</v>
      </c>
      <c r="F72" s="10">
        <v>595</v>
      </c>
      <c r="G72" s="8"/>
      <c r="H72" s="7"/>
      <c r="I72" s="8"/>
      <c r="J72" s="8"/>
    </row>
    <row r="73" spans="1:10" ht="12.75">
      <c r="A73" s="7">
        <v>5176</v>
      </c>
      <c r="B73" s="8" t="s">
        <v>64</v>
      </c>
      <c r="C73" s="7">
        <v>15516</v>
      </c>
      <c r="D73" s="9">
        <v>0.92281999999999997</v>
      </c>
      <c r="E73" s="10">
        <v>595</v>
      </c>
      <c r="F73" s="10">
        <v>596</v>
      </c>
      <c r="G73" s="8"/>
      <c r="H73" s="7"/>
      <c r="I73" s="8"/>
      <c r="J73" s="8"/>
    </row>
    <row r="74" spans="1:10" ht="12.75">
      <c r="A74" s="7">
        <v>13168</v>
      </c>
      <c r="B74" s="8" t="s">
        <v>26</v>
      </c>
      <c r="C74" s="7">
        <v>15569</v>
      </c>
      <c r="D74" s="9">
        <v>0.99673</v>
      </c>
      <c r="E74" s="10">
        <v>306</v>
      </c>
      <c r="F74" s="10">
        <v>306</v>
      </c>
      <c r="G74" s="7" t="s">
        <v>65</v>
      </c>
      <c r="H74" s="9">
        <v>0.97131000000000001</v>
      </c>
      <c r="I74" s="10">
        <v>488</v>
      </c>
      <c r="J74" s="10">
        <v>488</v>
      </c>
    </row>
    <row r="75" spans="1:10" ht="12.75">
      <c r="A75" s="7">
        <v>9515</v>
      </c>
      <c r="B75" s="8" t="s">
        <v>26</v>
      </c>
      <c r="C75" s="7">
        <v>15569</v>
      </c>
      <c r="D75" s="9">
        <v>0.99673</v>
      </c>
      <c r="E75" s="10">
        <v>306</v>
      </c>
      <c r="F75" s="10">
        <v>306</v>
      </c>
      <c r="G75" s="7" t="s">
        <v>65</v>
      </c>
      <c r="H75" s="11">
        <v>1</v>
      </c>
      <c r="I75" s="10">
        <v>488</v>
      </c>
      <c r="J75" s="10">
        <v>488</v>
      </c>
    </row>
    <row r="76" spans="1:10" ht="12.75">
      <c r="A76" s="7">
        <v>6943</v>
      </c>
      <c r="B76" s="8" t="s">
        <v>26</v>
      </c>
      <c r="C76" s="7">
        <v>15663</v>
      </c>
      <c r="D76" s="9">
        <v>0.98048999999999997</v>
      </c>
      <c r="E76" s="10">
        <v>410</v>
      </c>
      <c r="F76" s="10">
        <v>410</v>
      </c>
      <c r="G76" s="8"/>
      <c r="H76" s="7"/>
      <c r="I76" s="8"/>
      <c r="J76" s="8"/>
    </row>
    <row r="77" spans="1:10" ht="12.75">
      <c r="A77" s="7">
        <v>4880</v>
      </c>
      <c r="B77" s="8" t="s">
        <v>26</v>
      </c>
      <c r="C77" s="7">
        <v>15663</v>
      </c>
      <c r="D77" s="9">
        <v>0.97316999999999998</v>
      </c>
      <c r="E77" s="10">
        <v>410</v>
      </c>
      <c r="F77" s="10">
        <v>410</v>
      </c>
      <c r="G77" s="8"/>
      <c r="H77" s="7"/>
      <c r="I77" s="8"/>
      <c r="J77" s="8"/>
    </row>
    <row r="78" spans="1:10" ht="12.75">
      <c r="A78" s="7">
        <v>8403</v>
      </c>
      <c r="B78" s="8" t="s">
        <v>23</v>
      </c>
      <c r="C78" s="7">
        <v>16201</v>
      </c>
      <c r="D78" s="9">
        <v>0.98243999999999998</v>
      </c>
      <c r="E78" s="10">
        <v>854</v>
      </c>
      <c r="F78" s="10">
        <v>854</v>
      </c>
      <c r="G78" s="8"/>
      <c r="H78" s="7"/>
      <c r="I78" s="8"/>
      <c r="J78" s="8"/>
    </row>
    <row r="79" spans="1:10" ht="12.75">
      <c r="A79" s="7">
        <v>10263</v>
      </c>
      <c r="B79" s="8" t="s">
        <v>66</v>
      </c>
      <c r="C79" s="7">
        <v>16373</v>
      </c>
      <c r="D79" s="9">
        <v>0.98746999999999996</v>
      </c>
      <c r="E79" s="10">
        <v>399</v>
      </c>
      <c r="F79" s="10">
        <v>399</v>
      </c>
      <c r="G79" s="8"/>
      <c r="H79" s="7"/>
      <c r="I79" s="8"/>
      <c r="J79" s="8"/>
    </row>
    <row r="80" spans="1:10" ht="12.75">
      <c r="A80" s="7">
        <v>12587</v>
      </c>
      <c r="B80" s="8" t="s">
        <v>66</v>
      </c>
      <c r="C80" s="7">
        <v>16373</v>
      </c>
      <c r="D80" s="9">
        <v>0.97743999999999998</v>
      </c>
      <c r="E80" s="10">
        <v>399</v>
      </c>
      <c r="F80" s="10">
        <v>399</v>
      </c>
      <c r="G80" s="8"/>
      <c r="H80" s="7"/>
      <c r="I80" s="8"/>
      <c r="J80" s="8"/>
    </row>
    <row r="81" spans="1:10" ht="12.75">
      <c r="A81" s="7" t="s">
        <v>67</v>
      </c>
      <c r="B81" s="8" t="s">
        <v>68</v>
      </c>
      <c r="C81" s="7">
        <v>16411</v>
      </c>
      <c r="D81" s="9">
        <v>0.95479999999999998</v>
      </c>
      <c r="E81" s="10">
        <v>708</v>
      </c>
      <c r="F81" s="10">
        <v>708</v>
      </c>
      <c r="G81" s="8"/>
      <c r="H81" s="7"/>
      <c r="I81" s="8"/>
      <c r="J81" s="8"/>
    </row>
    <row r="82" spans="1:10" ht="12.75">
      <c r="A82" s="7" t="s">
        <v>69</v>
      </c>
      <c r="B82" s="8" t="s">
        <v>68</v>
      </c>
      <c r="C82" s="7">
        <v>16411</v>
      </c>
      <c r="D82" s="9">
        <v>0.95479999999999998</v>
      </c>
      <c r="E82" s="10">
        <v>708</v>
      </c>
      <c r="F82" s="10">
        <v>708</v>
      </c>
      <c r="G82" s="8"/>
      <c r="H82" s="7"/>
      <c r="I82" s="8"/>
      <c r="J82" s="8"/>
    </row>
    <row r="83" spans="1:10" ht="12.75">
      <c r="A83" s="7">
        <v>12076</v>
      </c>
      <c r="B83" s="8" t="s">
        <v>68</v>
      </c>
      <c r="C83" s="7">
        <v>16411</v>
      </c>
      <c r="D83" s="9">
        <v>0.93089</v>
      </c>
      <c r="E83" s="10">
        <v>708</v>
      </c>
      <c r="F83" s="10">
        <v>709</v>
      </c>
      <c r="G83" s="8"/>
      <c r="H83" s="7"/>
      <c r="I83" s="8"/>
      <c r="J83" s="8"/>
    </row>
    <row r="84" spans="1:10" ht="12.75">
      <c r="A84" s="7">
        <v>12510</v>
      </c>
      <c r="B84" s="8" t="s">
        <v>70</v>
      </c>
      <c r="C84" s="7">
        <v>16430</v>
      </c>
      <c r="D84" s="9">
        <v>0.99378999999999995</v>
      </c>
      <c r="E84" s="10">
        <v>340</v>
      </c>
      <c r="F84" s="10">
        <v>322</v>
      </c>
      <c r="G84" s="8"/>
      <c r="H84" s="7"/>
      <c r="I84" s="8"/>
      <c r="J84" s="8"/>
    </row>
    <row r="85" spans="1:10" ht="12.75">
      <c r="A85" s="7">
        <v>12565</v>
      </c>
      <c r="B85" s="8" t="s">
        <v>70</v>
      </c>
      <c r="C85" s="7">
        <v>16430</v>
      </c>
      <c r="D85" s="9">
        <v>0.98446999999999996</v>
      </c>
      <c r="E85" s="10">
        <v>340</v>
      </c>
      <c r="F85" s="10">
        <v>322</v>
      </c>
      <c r="G85" s="8"/>
      <c r="H85" s="7"/>
      <c r="I85" s="8"/>
      <c r="J85" s="8"/>
    </row>
    <row r="86" spans="1:10" ht="12.75">
      <c r="A86" s="7" t="s">
        <v>71</v>
      </c>
      <c r="B86" s="8" t="s">
        <v>72</v>
      </c>
      <c r="C86" s="7">
        <v>8465</v>
      </c>
      <c r="D86" s="9">
        <v>0.97667999999999999</v>
      </c>
      <c r="E86" s="10">
        <v>1029</v>
      </c>
      <c r="F86" s="10">
        <v>1029</v>
      </c>
      <c r="G86" s="8"/>
      <c r="H86" s="7"/>
      <c r="I86" s="8"/>
      <c r="J86" s="8"/>
    </row>
    <row r="87" spans="1:10" ht="12.75">
      <c r="A87" s="7" t="s">
        <v>73</v>
      </c>
      <c r="B87" s="8" t="s">
        <v>72</v>
      </c>
      <c r="C87" s="7">
        <v>8465</v>
      </c>
      <c r="D87" s="9">
        <v>0.96113000000000004</v>
      </c>
      <c r="E87" s="10">
        <v>1029</v>
      </c>
      <c r="F87" s="10">
        <v>1029</v>
      </c>
      <c r="G87" s="8"/>
      <c r="H87" s="7"/>
      <c r="I87" s="8"/>
      <c r="J87" s="8"/>
    </row>
    <row r="88" spans="1:10" ht="12.75">
      <c r="A88" s="7">
        <v>5909</v>
      </c>
      <c r="B88" s="8" t="s">
        <v>72</v>
      </c>
      <c r="C88" s="7">
        <v>8465</v>
      </c>
      <c r="D88" s="9">
        <v>0.95918000000000003</v>
      </c>
      <c r="E88" s="10">
        <v>1029</v>
      </c>
      <c r="F88" s="10">
        <v>1029</v>
      </c>
      <c r="G88" s="8"/>
      <c r="H88" s="7"/>
      <c r="I88" s="8"/>
      <c r="J88" s="8"/>
    </row>
    <row r="89" spans="1:10" ht="12.75">
      <c r="A89" s="7">
        <v>7471</v>
      </c>
      <c r="B89" s="8" t="s">
        <v>74</v>
      </c>
      <c r="C89" s="7">
        <v>8607</v>
      </c>
      <c r="D89" s="9">
        <v>0.99526999999999999</v>
      </c>
      <c r="E89" s="10">
        <v>423</v>
      </c>
      <c r="F89" s="10">
        <v>423</v>
      </c>
      <c r="G89" s="7" t="s">
        <v>75</v>
      </c>
      <c r="H89" s="9">
        <v>0.98817999999999995</v>
      </c>
      <c r="I89" s="10">
        <v>418</v>
      </c>
      <c r="J89" s="10">
        <v>423</v>
      </c>
    </row>
    <row r="90" spans="1:10" ht="12.75">
      <c r="A90" s="7">
        <v>11800</v>
      </c>
      <c r="B90" s="8" t="s">
        <v>74</v>
      </c>
      <c r="C90" s="7">
        <v>8607</v>
      </c>
      <c r="D90" s="9">
        <v>0.98582000000000003</v>
      </c>
      <c r="E90" s="10">
        <v>423</v>
      </c>
      <c r="F90" s="10">
        <v>423</v>
      </c>
      <c r="G90" s="7" t="s">
        <v>75</v>
      </c>
      <c r="H90" s="9">
        <v>0.97399999999999998</v>
      </c>
      <c r="I90" s="10">
        <v>418</v>
      </c>
      <c r="J90" s="10">
        <v>423</v>
      </c>
    </row>
    <row r="91" spans="1:10" ht="12.75">
      <c r="A91" s="7">
        <v>9217</v>
      </c>
      <c r="B91" s="8" t="s">
        <v>41</v>
      </c>
      <c r="C91" s="7">
        <v>8768</v>
      </c>
      <c r="D91" s="9">
        <v>0.97853999999999997</v>
      </c>
      <c r="E91" s="10">
        <v>879</v>
      </c>
      <c r="F91" s="10">
        <v>792</v>
      </c>
      <c r="G91" s="7" t="s">
        <v>76</v>
      </c>
      <c r="H91" s="9">
        <v>0.97143000000000002</v>
      </c>
      <c r="I91" s="10">
        <v>986</v>
      </c>
      <c r="J91" s="10">
        <v>980</v>
      </c>
    </row>
    <row r="92" spans="1:10" ht="12.75">
      <c r="A92" s="7" t="s">
        <v>77</v>
      </c>
      <c r="B92" s="8" t="s">
        <v>41</v>
      </c>
      <c r="C92" s="7">
        <v>8768</v>
      </c>
      <c r="D92" s="9">
        <v>0.97348000000000001</v>
      </c>
      <c r="E92" s="10">
        <v>879</v>
      </c>
      <c r="F92" s="10">
        <v>792</v>
      </c>
      <c r="G92" s="7" t="s">
        <v>76</v>
      </c>
      <c r="H92" s="9">
        <v>0.94176000000000004</v>
      </c>
      <c r="I92" s="10">
        <v>986</v>
      </c>
      <c r="J92" s="10">
        <v>1013</v>
      </c>
    </row>
    <row r="93" spans="1:10" ht="12.75">
      <c r="A93" s="7" t="s">
        <v>78</v>
      </c>
      <c r="B93" s="8" t="s">
        <v>41</v>
      </c>
      <c r="C93" s="7">
        <v>8768</v>
      </c>
      <c r="D93" s="9">
        <v>0.97348000000000001</v>
      </c>
      <c r="E93" s="10">
        <v>879</v>
      </c>
      <c r="F93" s="10">
        <v>792</v>
      </c>
      <c r="G93" s="7" t="s">
        <v>76</v>
      </c>
      <c r="H93" s="9">
        <v>0.94796000000000002</v>
      </c>
      <c r="I93" s="10">
        <v>986</v>
      </c>
      <c r="J93" s="10">
        <v>980</v>
      </c>
    </row>
    <row r="94" spans="1:10" ht="12.75">
      <c r="A94" s="7">
        <v>2532</v>
      </c>
      <c r="B94" s="8" t="s">
        <v>64</v>
      </c>
      <c r="C94" s="7">
        <v>8807</v>
      </c>
      <c r="D94" s="9">
        <v>0.95155999999999996</v>
      </c>
      <c r="E94" s="10">
        <v>578</v>
      </c>
      <c r="F94" s="10">
        <v>578</v>
      </c>
      <c r="G94" s="8"/>
      <c r="H94" s="7"/>
      <c r="I94" s="8"/>
      <c r="J94" s="8"/>
    </row>
    <row r="95" spans="1:10" ht="12.75">
      <c r="A95" s="7">
        <v>5914</v>
      </c>
      <c r="B95" s="8" t="s">
        <v>79</v>
      </c>
      <c r="C95" s="7">
        <v>8969</v>
      </c>
      <c r="D95" s="9">
        <v>0.98684000000000005</v>
      </c>
      <c r="E95" s="10">
        <v>380</v>
      </c>
      <c r="F95" s="10">
        <v>380</v>
      </c>
      <c r="G95" s="7" t="s">
        <v>80</v>
      </c>
      <c r="H95" s="9">
        <v>0.99736999999999998</v>
      </c>
      <c r="I95" s="10">
        <v>380</v>
      </c>
      <c r="J95" s="10">
        <v>380</v>
      </c>
    </row>
    <row r="96" spans="1:10" ht="12.75">
      <c r="A96" s="7">
        <v>317</v>
      </c>
      <c r="B96" s="8" t="s">
        <v>79</v>
      </c>
      <c r="C96" s="7">
        <v>8969</v>
      </c>
      <c r="D96" s="9">
        <v>0.98946999999999996</v>
      </c>
      <c r="E96" s="10">
        <v>380</v>
      </c>
      <c r="F96" s="10">
        <v>380</v>
      </c>
      <c r="G96" s="7" t="s">
        <v>80</v>
      </c>
      <c r="H96" s="9">
        <v>0.97894999999999999</v>
      </c>
      <c r="I96" s="10">
        <v>380</v>
      </c>
      <c r="J96" s="10">
        <v>380</v>
      </c>
    </row>
    <row r="97" spans="1:10" ht="12.75">
      <c r="A97" s="7">
        <v>2188</v>
      </c>
      <c r="B97" s="8" t="s">
        <v>81</v>
      </c>
      <c r="C97" s="7">
        <v>9039</v>
      </c>
      <c r="D97" s="9">
        <v>0.96843999999999997</v>
      </c>
      <c r="E97" s="10">
        <v>697</v>
      </c>
      <c r="F97" s="10">
        <v>697</v>
      </c>
      <c r="G97" s="7" t="s">
        <v>82</v>
      </c>
      <c r="H97" s="9">
        <v>0.99712999999999996</v>
      </c>
      <c r="I97" s="10">
        <v>697</v>
      </c>
      <c r="J97" s="10">
        <v>697</v>
      </c>
    </row>
    <row r="98" spans="1:10" ht="12.75">
      <c r="A98" s="7">
        <v>5981</v>
      </c>
      <c r="B98" s="8" t="s">
        <v>81</v>
      </c>
      <c r="C98" s="7">
        <v>9039</v>
      </c>
      <c r="D98" s="9">
        <v>0.95696000000000003</v>
      </c>
      <c r="E98" s="10">
        <v>697</v>
      </c>
      <c r="F98" s="10">
        <v>697</v>
      </c>
      <c r="G98" s="7" t="s">
        <v>82</v>
      </c>
      <c r="H98" s="9">
        <v>0.94691999999999998</v>
      </c>
      <c r="I98" s="10">
        <v>697</v>
      </c>
      <c r="J98" s="10">
        <v>697</v>
      </c>
    </row>
    <row r="99" spans="1:10" ht="12.75">
      <c r="A99" s="7">
        <v>2120</v>
      </c>
      <c r="B99" s="8" t="s">
        <v>83</v>
      </c>
      <c r="C99" s="7">
        <v>9128</v>
      </c>
      <c r="D99" s="9">
        <v>0.94730999999999999</v>
      </c>
      <c r="E99" s="10">
        <v>852</v>
      </c>
      <c r="F99" s="10">
        <v>835</v>
      </c>
      <c r="G99" s="8"/>
      <c r="H99" s="7"/>
      <c r="I99" s="8"/>
      <c r="J99" s="8"/>
    </row>
    <row r="100" spans="1:10" ht="12.75">
      <c r="A100" s="7" t="s">
        <v>84</v>
      </c>
      <c r="B100" s="8" t="s">
        <v>83</v>
      </c>
      <c r="C100" s="7">
        <v>9128</v>
      </c>
      <c r="D100" s="9">
        <v>0.93772</v>
      </c>
      <c r="E100" s="10">
        <v>852</v>
      </c>
      <c r="F100" s="10">
        <v>835</v>
      </c>
      <c r="G100" s="8"/>
      <c r="H100" s="7"/>
      <c r="I100" s="8"/>
      <c r="J100" s="8"/>
    </row>
    <row r="101" spans="1:10" ht="12.75">
      <c r="A101" s="7" t="s">
        <v>85</v>
      </c>
      <c r="B101" s="8" t="s">
        <v>83</v>
      </c>
      <c r="C101" s="7">
        <v>9128</v>
      </c>
      <c r="D101" s="9">
        <v>0.93317000000000005</v>
      </c>
      <c r="E101" s="10">
        <v>852</v>
      </c>
      <c r="F101" s="10">
        <v>838</v>
      </c>
      <c r="G101" s="8"/>
      <c r="H101" s="7"/>
      <c r="I101" s="8"/>
      <c r="J101" s="8"/>
    </row>
    <row r="102" spans="1:10" ht="12.75">
      <c r="A102" s="7">
        <v>4520</v>
      </c>
      <c r="B102" s="8" t="s">
        <v>23</v>
      </c>
      <c r="C102" s="7">
        <v>9234</v>
      </c>
      <c r="D102" s="9">
        <v>0.96230000000000004</v>
      </c>
      <c r="E102" s="10">
        <v>520</v>
      </c>
      <c r="F102" s="10">
        <v>504</v>
      </c>
      <c r="G102" s="8"/>
      <c r="H102" s="7"/>
      <c r="I102" s="8"/>
      <c r="J102" s="8"/>
    </row>
    <row r="103" spans="1:10" ht="12.75">
      <c r="A103" s="7">
        <v>8860</v>
      </c>
      <c r="B103" s="8" t="s">
        <v>23</v>
      </c>
      <c r="C103" s="7">
        <v>9234</v>
      </c>
      <c r="D103" s="9">
        <v>0.95669000000000004</v>
      </c>
      <c r="E103" s="10">
        <v>520</v>
      </c>
      <c r="F103" s="10">
        <v>508</v>
      </c>
      <c r="G103" s="8"/>
      <c r="H103" s="7"/>
      <c r="I103" s="8"/>
      <c r="J103" s="8"/>
    </row>
    <row r="104" spans="1:10" ht="12.75">
      <c r="A104" s="7">
        <v>4526</v>
      </c>
      <c r="B104" s="8" t="s">
        <v>86</v>
      </c>
      <c r="C104" s="7">
        <v>9241</v>
      </c>
      <c r="D104" s="9">
        <v>0.98077000000000003</v>
      </c>
      <c r="E104" s="10">
        <v>260</v>
      </c>
      <c r="F104" s="10">
        <v>260</v>
      </c>
      <c r="G104" s="7" t="s">
        <v>87</v>
      </c>
      <c r="H104" s="9">
        <v>0.99231000000000003</v>
      </c>
      <c r="I104" s="10">
        <v>260</v>
      </c>
      <c r="J104" s="10">
        <v>260</v>
      </c>
    </row>
    <row r="105" spans="1:10" ht="12.75">
      <c r="A105" s="7">
        <v>8854</v>
      </c>
      <c r="B105" s="8" t="s">
        <v>86</v>
      </c>
      <c r="C105" s="7">
        <v>9241</v>
      </c>
      <c r="D105" s="9">
        <v>0.97692000000000001</v>
      </c>
      <c r="E105" s="10">
        <v>260</v>
      </c>
      <c r="F105" s="10">
        <v>260</v>
      </c>
      <c r="G105" s="7" t="s">
        <v>87</v>
      </c>
      <c r="H105" s="9">
        <v>0.99614999999999998</v>
      </c>
      <c r="I105" s="10">
        <v>260</v>
      </c>
      <c r="J105" s="10">
        <v>260</v>
      </c>
    </row>
    <row r="106" spans="1:10" ht="12.75">
      <c r="A106" s="7">
        <v>11116</v>
      </c>
      <c r="B106" s="8" t="s">
        <v>88</v>
      </c>
      <c r="C106" s="7">
        <v>9589</v>
      </c>
      <c r="D106" s="9">
        <v>0.99092999999999998</v>
      </c>
      <c r="E106" s="10">
        <v>551</v>
      </c>
      <c r="F106" s="10">
        <v>551</v>
      </c>
      <c r="G106" s="7" t="s">
        <v>89</v>
      </c>
      <c r="H106" s="9">
        <v>0.99636999999999998</v>
      </c>
      <c r="I106" s="10">
        <v>549</v>
      </c>
      <c r="J106" s="10">
        <v>551</v>
      </c>
    </row>
    <row r="107" spans="1:10" ht="12.75">
      <c r="A107" s="7">
        <v>10991</v>
      </c>
      <c r="B107" s="8" t="s">
        <v>88</v>
      </c>
      <c r="C107" s="7">
        <v>9589</v>
      </c>
      <c r="D107" s="9">
        <v>0.98367000000000004</v>
      </c>
      <c r="E107" s="10">
        <v>551</v>
      </c>
      <c r="F107" s="10">
        <v>551</v>
      </c>
      <c r="G107" s="7" t="s">
        <v>89</v>
      </c>
      <c r="H107" s="9">
        <v>0.97458999999999996</v>
      </c>
      <c r="I107" s="10">
        <v>549</v>
      </c>
      <c r="J107" s="10">
        <v>551</v>
      </c>
    </row>
    <row r="108" spans="1:10" ht="12.75">
      <c r="A108" s="7">
        <v>11955</v>
      </c>
      <c r="B108" s="8" t="s">
        <v>90</v>
      </c>
      <c r="C108" s="7">
        <v>9752</v>
      </c>
      <c r="D108" s="9">
        <v>0.85287999999999997</v>
      </c>
      <c r="E108" s="10">
        <v>469</v>
      </c>
      <c r="F108" s="10">
        <v>469</v>
      </c>
      <c r="G108" s="8"/>
      <c r="H108" s="7"/>
      <c r="I108" s="8"/>
      <c r="J108" s="8"/>
    </row>
    <row r="109" spans="1:10" ht="12.75">
      <c r="A109" s="7">
        <v>9807</v>
      </c>
      <c r="B109" s="8" t="s">
        <v>90</v>
      </c>
      <c r="C109" s="7">
        <v>9752</v>
      </c>
      <c r="D109" s="9">
        <v>0.84648000000000001</v>
      </c>
      <c r="E109" s="10">
        <v>469</v>
      </c>
      <c r="F109" s="10">
        <v>469</v>
      </c>
      <c r="G109" s="8"/>
      <c r="H109" s="7"/>
      <c r="I109" s="8"/>
      <c r="J109" s="8"/>
    </row>
    <row r="110" spans="1:10" ht="12.75">
      <c r="A110" s="7">
        <v>4395</v>
      </c>
      <c r="B110" s="8" t="s">
        <v>91</v>
      </c>
      <c r="C110" s="7">
        <v>9945</v>
      </c>
      <c r="D110" s="9">
        <v>0.87653999999999999</v>
      </c>
      <c r="E110" s="10">
        <v>565</v>
      </c>
      <c r="F110" s="10">
        <v>567</v>
      </c>
      <c r="G110" s="8"/>
      <c r="H110" s="7"/>
      <c r="I110" s="8"/>
      <c r="J110" s="8"/>
    </row>
    <row r="111" spans="1:10" ht="12.75">
      <c r="A111" s="7">
        <v>9759</v>
      </c>
      <c r="B111" s="8" t="s">
        <v>91</v>
      </c>
      <c r="C111" s="7">
        <v>9945</v>
      </c>
      <c r="D111" s="9">
        <v>0.88673000000000002</v>
      </c>
      <c r="E111" s="10">
        <v>565</v>
      </c>
      <c r="F111" s="10">
        <v>565</v>
      </c>
      <c r="G111" s="8"/>
      <c r="H111" s="7"/>
      <c r="I111" s="8"/>
      <c r="J111" s="8"/>
    </row>
    <row r="112" spans="1:10" ht="12.75">
      <c r="A112" s="7">
        <v>4384</v>
      </c>
      <c r="B112" s="8" t="s">
        <v>49</v>
      </c>
      <c r="C112" s="7">
        <v>9959</v>
      </c>
      <c r="D112" s="9">
        <v>0.99463999999999997</v>
      </c>
      <c r="E112" s="10">
        <v>560</v>
      </c>
      <c r="F112" s="10">
        <v>560</v>
      </c>
      <c r="G112" s="7" t="s">
        <v>92</v>
      </c>
      <c r="H112" s="11">
        <v>1</v>
      </c>
      <c r="I112" s="10">
        <v>560</v>
      </c>
      <c r="J112" s="10">
        <v>560</v>
      </c>
    </row>
    <row r="113" spans="1:10" ht="12.75">
      <c r="A113" s="7">
        <v>12671</v>
      </c>
      <c r="B113" s="8" t="s">
        <v>49</v>
      </c>
      <c r="C113" s="7">
        <v>9959</v>
      </c>
      <c r="D113" s="9">
        <v>0.99107000000000001</v>
      </c>
      <c r="E113" s="10">
        <v>560</v>
      </c>
      <c r="F113" s="10">
        <v>560</v>
      </c>
      <c r="G113" s="7" t="s">
        <v>92</v>
      </c>
      <c r="H113" s="9">
        <v>0.99285999999999996</v>
      </c>
      <c r="I113" s="10">
        <v>560</v>
      </c>
      <c r="J113" s="10">
        <v>560</v>
      </c>
    </row>
    <row r="114" spans="1:10" ht="12.75">
      <c r="A114" s="7" t="s">
        <v>93</v>
      </c>
      <c r="B114" s="8" t="s">
        <v>94</v>
      </c>
      <c r="C114" s="8"/>
      <c r="D114" s="7"/>
      <c r="E114" s="8"/>
      <c r="F114" s="8"/>
      <c r="G114" s="7" t="s">
        <v>76</v>
      </c>
      <c r="H114" s="9">
        <v>0.99475000000000002</v>
      </c>
      <c r="I114" s="10">
        <v>986</v>
      </c>
      <c r="J114" s="10">
        <v>953</v>
      </c>
    </row>
    <row r="115" spans="1:10" ht="12.75">
      <c r="A115" s="7" t="s">
        <v>95</v>
      </c>
      <c r="B115" s="8" t="s">
        <v>94</v>
      </c>
      <c r="C115" s="8"/>
      <c r="D115" s="7"/>
      <c r="E115" s="8"/>
      <c r="F115" s="8"/>
      <c r="G115" s="7" t="s">
        <v>76</v>
      </c>
      <c r="H115" s="9">
        <v>0.93781000000000003</v>
      </c>
      <c r="I115" s="10">
        <v>986</v>
      </c>
      <c r="J115" s="10">
        <v>1013</v>
      </c>
    </row>
    <row r="116" spans="1:10" ht="12.75">
      <c r="A116" s="7" t="s">
        <v>96</v>
      </c>
      <c r="B116" s="8" t="s">
        <v>94</v>
      </c>
      <c r="C116" s="8"/>
      <c r="D116" s="7"/>
      <c r="E116" s="8"/>
      <c r="F116" s="8"/>
      <c r="G116" s="7" t="s">
        <v>76</v>
      </c>
      <c r="H116" s="9">
        <v>0.96735000000000004</v>
      </c>
      <c r="I116" s="10">
        <v>986</v>
      </c>
      <c r="J116" s="10">
        <v>980</v>
      </c>
    </row>
    <row r="117" spans="1:10" ht="12.75">
      <c r="A117" s="7" t="s">
        <v>97</v>
      </c>
      <c r="B117" s="8" t="s">
        <v>98</v>
      </c>
      <c r="C117" s="8"/>
      <c r="D117" s="7"/>
      <c r="E117" s="8"/>
      <c r="F117" s="8"/>
      <c r="G117" s="7" t="s">
        <v>99</v>
      </c>
      <c r="H117" s="11">
        <v>1</v>
      </c>
      <c r="I117" s="10">
        <v>569</v>
      </c>
      <c r="J117" s="10">
        <v>569</v>
      </c>
    </row>
    <row r="118" spans="1:10" ht="12.75">
      <c r="A118" s="7">
        <v>8715</v>
      </c>
      <c r="B118" s="8" t="s">
        <v>98</v>
      </c>
      <c r="C118" s="8"/>
      <c r="D118" s="7"/>
      <c r="E118" s="8"/>
      <c r="F118" s="8"/>
      <c r="G118" s="7" t="s">
        <v>99</v>
      </c>
      <c r="H118" s="9">
        <v>0.97714999999999996</v>
      </c>
      <c r="I118" s="10">
        <v>569</v>
      </c>
      <c r="J118" s="10">
        <v>569</v>
      </c>
    </row>
    <row r="119" spans="1:10" ht="12.75">
      <c r="A119" s="7" t="s">
        <v>100</v>
      </c>
      <c r="B119" s="8" t="s">
        <v>98</v>
      </c>
      <c r="C119" s="8"/>
      <c r="D119" s="7"/>
      <c r="E119" s="8"/>
      <c r="F119" s="8"/>
      <c r="G119" s="7" t="s">
        <v>99</v>
      </c>
      <c r="H119" s="9">
        <v>0.97011999999999998</v>
      </c>
      <c r="I119" s="10">
        <v>569</v>
      </c>
      <c r="J119" s="10">
        <v>569</v>
      </c>
    </row>
    <row r="120" spans="1:10" ht="12.75">
      <c r="A120" s="7">
        <v>12885</v>
      </c>
      <c r="B120" s="8" t="s">
        <v>101</v>
      </c>
      <c r="C120" s="8"/>
      <c r="D120" s="7"/>
      <c r="E120" s="8"/>
      <c r="F120" s="8"/>
      <c r="G120" s="7" t="s">
        <v>102</v>
      </c>
      <c r="H120" s="11">
        <v>1</v>
      </c>
      <c r="I120" s="10">
        <v>1029</v>
      </c>
      <c r="J120" s="10">
        <v>1018</v>
      </c>
    </row>
    <row r="121" spans="1:10" ht="12.75">
      <c r="A121" s="7">
        <v>11521</v>
      </c>
      <c r="B121" s="8" t="s">
        <v>101</v>
      </c>
      <c r="C121" s="8"/>
      <c r="D121" s="7"/>
      <c r="E121" s="8"/>
      <c r="F121" s="8"/>
      <c r="G121" s="7" t="s">
        <v>102</v>
      </c>
      <c r="H121" s="9">
        <v>0.98819999999999997</v>
      </c>
      <c r="I121" s="10">
        <v>1029</v>
      </c>
      <c r="J121" s="10">
        <v>1017</v>
      </c>
    </row>
    <row r="122" spans="1:10" ht="12.75">
      <c r="A122" s="7">
        <v>5612</v>
      </c>
      <c r="B122" s="8" t="s">
        <v>103</v>
      </c>
      <c r="C122" s="8"/>
      <c r="D122" s="7"/>
      <c r="E122" s="8"/>
      <c r="F122" s="8"/>
      <c r="G122" s="7" t="s">
        <v>104</v>
      </c>
      <c r="H122" s="9">
        <v>0.99168999999999996</v>
      </c>
      <c r="I122" s="10">
        <v>722</v>
      </c>
      <c r="J122" s="10">
        <v>722</v>
      </c>
    </row>
    <row r="123" spans="1:10" ht="12.75">
      <c r="A123" s="7">
        <v>6363</v>
      </c>
      <c r="B123" s="8" t="s">
        <v>103</v>
      </c>
      <c r="C123" s="8"/>
      <c r="D123" s="7"/>
      <c r="E123" s="8"/>
      <c r="F123" s="8"/>
      <c r="G123" s="7" t="s">
        <v>104</v>
      </c>
      <c r="H123" s="9">
        <v>0.97921999999999998</v>
      </c>
      <c r="I123" s="10">
        <v>722</v>
      </c>
      <c r="J123" s="10">
        <v>722</v>
      </c>
    </row>
    <row r="124" spans="1:10" ht="12.75">
      <c r="A124" s="12">
        <v>7067</v>
      </c>
      <c r="B124" s="3" t="s">
        <v>105</v>
      </c>
      <c r="C124" s="12">
        <v>15984</v>
      </c>
      <c r="G124" s="13" t="s">
        <v>106</v>
      </c>
      <c r="H124" s="14">
        <v>0.99943000000000004</v>
      </c>
    </row>
    <row r="125" spans="1:10" ht="12.75">
      <c r="A125" s="12">
        <v>2243</v>
      </c>
      <c r="B125" s="3" t="s">
        <v>105</v>
      </c>
      <c r="C125" s="12">
        <v>15984</v>
      </c>
      <c r="G125" s="13" t="s">
        <v>106</v>
      </c>
      <c r="H125" s="14">
        <v>0.98524</v>
      </c>
    </row>
    <row r="126" spans="1:10" ht="12.75">
      <c r="A126" s="1"/>
      <c r="B126" s="3"/>
      <c r="C126" s="3"/>
      <c r="D126" s="15"/>
      <c r="E126" s="15"/>
      <c r="F126" s="3"/>
    </row>
    <row r="127" spans="1:10" ht="12.75">
      <c r="A127" s="1"/>
      <c r="B127" s="3"/>
      <c r="C127" s="3"/>
      <c r="D127" s="15"/>
      <c r="E127" s="15"/>
      <c r="F127" s="3"/>
    </row>
    <row r="128" spans="1:10" ht="12.75">
      <c r="A128" s="1"/>
      <c r="B128" s="3"/>
      <c r="C128" s="3"/>
      <c r="D128" s="15"/>
      <c r="E128" s="15"/>
      <c r="F128" s="3"/>
    </row>
    <row r="129" spans="1:6" ht="12.75">
      <c r="A129" s="1"/>
      <c r="B129" s="3"/>
      <c r="C129" s="3"/>
      <c r="D129" s="15"/>
      <c r="E129" s="15"/>
      <c r="F129" s="3"/>
    </row>
    <row r="130" spans="1:6" ht="12.75">
      <c r="A130" s="1"/>
      <c r="B130" s="3"/>
      <c r="C130" s="3"/>
      <c r="D130" s="15"/>
      <c r="E130" s="15"/>
      <c r="F130" s="3"/>
    </row>
    <row r="131" spans="1:6" ht="12.75">
      <c r="A131" s="1"/>
      <c r="B131" s="3"/>
      <c r="C131" s="3"/>
      <c r="D131" s="15"/>
      <c r="E131" s="15"/>
      <c r="F131" s="3"/>
    </row>
    <row r="132" spans="1:6" ht="12.75">
      <c r="A132" s="1"/>
      <c r="B132" s="3"/>
      <c r="C132" s="3"/>
      <c r="D132" s="15"/>
      <c r="E132" s="15"/>
      <c r="F132" s="3"/>
    </row>
    <row r="133" spans="1:6" ht="12.75">
      <c r="A133" s="1"/>
      <c r="B133" s="3"/>
      <c r="C133" s="3"/>
      <c r="D133" s="15"/>
      <c r="E133" s="15"/>
      <c r="F133" s="3"/>
    </row>
    <row r="134" spans="1:6" ht="12.75">
      <c r="A134" s="1"/>
      <c r="B134" s="3"/>
      <c r="C134" s="3"/>
      <c r="D134" s="15"/>
      <c r="E134" s="15"/>
      <c r="F134" s="3"/>
    </row>
    <row r="135" spans="1:6" ht="12.75">
      <c r="A135" s="1"/>
      <c r="B135" s="3"/>
      <c r="C135" s="3"/>
      <c r="D135" s="15"/>
      <c r="E135" s="15"/>
      <c r="F135" s="3"/>
    </row>
    <row r="136" spans="1:6" ht="12.75">
      <c r="A136" s="1"/>
      <c r="B136" s="3"/>
      <c r="C136" s="3"/>
      <c r="D136" s="15"/>
      <c r="E136" s="15"/>
      <c r="F136" s="3"/>
    </row>
    <row r="137" spans="1:6" ht="12.75">
      <c r="A137" s="1"/>
      <c r="B137" s="3"/>
      <c r="C137" s="3"/>
      <c r="D137" s="15"/>
      <c r="E137" s="15"/>
      <c r="F137" s="3"/>
    </row>
    <row r="138" spans="1:6" ht="12.75">
      <c r="A138" s="1"/>
      <c r="B138" s="3"/>
      <c r="C138" s="3"/>
      <c r="D138" s="15"/>
      <c r="E138" s="15"/>
      <c r="F138" s="3"/>
    </row>
    <row r="139" spans="1:6" ht="12.75">
      <c r="A139" s="1"/>
      <c r="B139" s="3"/>
      <c r="C139" s="3"/>
      <c r="D139" s="15"/>
      <c r="E139" s="15"/>
      <c r="F139" s="3"/>
    </row>
    <row r="140" spans="1:6" ht="12.75">
      <c r="A140" s="1"/>
      <c r="B140" s="3"/>
      <c r="C140" s="3"/>
      <c r="D140" s="15"/>
      <c r="E140" s="15"/>
      <c r="F140" s="3"/>
    </row>
    <row r="141" spans="1:6" ht="12.75">
      <c r="A141" s="1"/>
      <c r="B141" s="3"/>
      <c r="C141" s="3"/>
      <c r="D141" s="15"/>
      <c r="E141" s="15"/>
      <c r="F141" s="3"/>
    </row>
    <row r="142" spans="1:6" ht="12.75">
      <c r="A142" s="1"/>
      <c r="B142" s="3"/>
      <c r="C142" s="3"/>
      <c r="D142" s="15"/>
      <c r="E142" s="15"/>
      <c r="F142" s="3"/>
    </row>
    <row r="143" spans="1:6" ht="12.75">
      <c r="A143" s="1"/>
      <c r="B143" s="3"/>
      <c r="C143" s="3"/>
      <c r="D143" s="15"/>
      <c r="E143" s="15"/>
      <c r="F143" s="3"/>
    </row>
    <row r="144" spans="1:6" ht="12.75">
      <c r="A144" s="1"/>
      <c r="B144" s="3"/>
      <c r="C144" s="3"/>
      <c r="D144" s="15"/>
      <c r="E144" s="15"/>
      <c r="F144" s="3"/>
    </row>
    <row r="145" spans="1:6" ht="12.75">
      <c r="A145" s="1"/>
      <c r="B145" s="3"/>
      <c r="C145" s="3"/>
      <c r="D145" s="15"/>
      <c r="E145" s="15"/>
      <c r="F145" s="3"/>
    </row>
    <row r="146" spans="1:6" ht="12.75">
      <c r="A146" s="1"/>
      <c r="B146" s="3"/>
      <c r="C146" s="3"/>
      <c r="D146" s="15"/>
      <c r="E146" s="15"/>
      <c r="F146" s="3"/>
    </row>
    <row r="147" spans="1:6" ht="12.75">
      <c r="A147" s="1"/>
      <c r="B147" s="3"/>
      <c r="C147" s="3"/>
      <c r="D147" s="15"/>
      <c r="E147" s="15"/>
      <c r="F147" s="3"/>
    </row>
    <row r="148" spans="1:6" ht="12.75">
      <c r="A148" s="1"/>
      <c r="B148" s="3"/>
      <c r="C148" s="3"/>
      <c r="D148" s="15"/>
      <c r="E148" s="15"/>
      <c r="F148" s="3"/>
    </row>
    <row r="149" spans="1:6" ht="12.75">
      <c r="A149" s="1"/>
      <c r="B149" s="3"/>
      <c r="C149" s="3"/>
      <c r="D149" s="15"/>
      <c r="E149" s="15"/>
      <c r="F149" s="3"/>
    </row>
    <row r="150" spans="1:6" ht="12.75">
      <c r="A150" s="1"/>
      <c r="B150" s="3"/>
      <c r="C150" s="3"/>
      <c r="D150" s="15"/>
      <c r="E150" s="15"/>
      <c r="F150" s="3"/>
    </row>
    <row r="151" spans="1:6" ht="12.75">
      <c r="A151" s="1"/>
      <c r="B151" s="3"/>
      <c r="C151" s="3"/>
      <c r="D151" s="15"/>
      <c r="E151" s="15"/>
      <c r="F151" s="3"/>
    </row>
    <row r="152" spans="1:6" ht="12.75">
      <c r="A152" s="1"/>
      <c r="B152" s="3"/>
      <c r="C152" s="3"/>
      <c r="D152" s="15"/>
      <c r="E152" s="15"/>
      <c r="F152" s="3"/>
    </row>
    <row r="153" spans="1:6" ht="12.75">
      <c r="A153" s="1"/>
      <c r="B153" s="3"/>
      <c r="C153" s="3"/>
      <c r="D153" s="15"/>
      <c r="E153" s="15"/>
      <c r="F153" s="3"/>
    </row>
    <row r="154" spans="1:6" ht="12.75">
      <c r="A154" s="1"/>
      <c r="B154" s="3"/>
      <c r="C154" s="3"/>
      <c r="D154" s="15"/>
      <c r="E154" s="15"/>
      <c r="F154" s="3"/>
    </row>
    <row r="155" spans="1:6" ht="12.75">
      <c r="A155" s="1"/>
      <c r="B155" s="3"/>
      <c r="C155" s="3"/>
      <c r="D155" s="15"/>
      <c r="E155" s="15"/>
      <c r="F155" s="3"/>
    </row>
    <row r="156" spans="1:6" ht="12.75">
      <c r="A156" s="1"/>
      <c r="B156" s="3"/>
      <c r="C156" s="3"/>
      <c r="D156" s="15"/>
      <c r="E156" s="15"/>
      <c r="F156" s="3"/>
    </row>
    <row r="157" spans="1:6" ht="12.75">
      <c r="A157" s="16"/>
    </row>
    <row r="158" spans="1:6" ht="12.75">
      <c r="A158" s="16"/>
    </row>
    <row r="159" spans="1:6" ht="12.75">
      <c r="A159" s="16"/>
    </row>
    <row r="160" spans="1:6" ht="12.75">
      <c r="A160" s="16"/>
    </row>
    <row r="161" spans="1:1" ht="12.75">
      <c r="A161" s="16"/>
    </row>
    <row r="162" spans="1:1" ht="12.75">
      <c r="A162" s="16"/>
    </row>
    <row r="163" spans="1:1" ht="12.75">
      <c r="A163" s="16"/>
    </row>
    <row r="164" spans="1:1" ht="12.75">
      <c r="A164" s="16"/>
    </row>
    <row r="165" spans="1:1" ht="12.75">
      <c r="A165" s="16"/>
    </row>
    <row r="166" spans="1:1" ht="12.75">
      <c r="A166" s="16"/>
    </row>
    <row r="167" spans="1:1" ht="12.75">
      <c r="A167" s="16"/>
    </row>
    <row r="168" spans="1:1" ht="12.75">
      <c r="A168" s="16"/>
    </row>
    <row r="169" spans="1:1" ht="12.75">
      <c r="A169" s="16"/>
    </row>
    <row r="170" spans="1:1" ht="12.75">
      <c r="A170" s="16"/>
    </row>
    <row r="171" spans="1:1" ht="12.75">
      <c r="A171" s="16"/>
    </row>
    <row r="172" spans="1:1" ht="12.75">
      <c r="A172" s="16"/>
    </row>
    <row r="173" spans="1:1" ht="12.75">
      <c r="A173" s="16"/>
    </row>
    <row r="174" spans="1:1" ht="12.75">
      <c r="A174" s="16"/>
    </row>
    <row r="175" spans="1:1" ht="12.75">
      <c r="A175" s="16"/>
    </row>
    <row r="176" spans="1:1" ht="12.75">
      <c r="A176" s="16"/>
    </row>
    <row r="177" spans="1:1" ht="12.75">
      <c r="A177" s="16"/>
    </row>
    <row r="178" spans="1:1" ht="12.75">
      <c r="A178" s="16"/>
    </row>
    <row r="179" spans="1:1" ht="12.75">
      <c r="A179" s="16"/>
    </row>
    <row r="180" spans="1:1" ht="12.75">
      <c r="A180" s="16"/>
    </row>
    <row r="181" spans="1:1" ht="12.75">
      <c r="A181" s="16"/>
    </row>
    <row r="182" spans="1:1" ht="12.75">
      <c r="A182" s="16"/>
    </row>
    <row r="183" spans="1:1" ht="12.75">
      <c r="A183" s="16"/>
    </row>
    <row r="184" spans="1:1" ht="12.75">
      <c r="A184" s="16"/>
    </row>
    <row r="185" spans="1:1" ht="12.75">
      <c r="A185" s="16"/>
    </row>
    <row r="186" spans="1:1" ht="12.75">
      <c r="A186" s="16"/>
    </row>
    <row r="187" spans="1:1" ht="12.75">
      <c r="A187" s="16"/>
    </row>
    <row r="188" spans="1:1" ht="12.75">
      <c r="A188" s="16"/>
    </row>
    <row r="189" spans="1:1" ht="12.75">
      <c r="A189" s="16"/>
    </row>
    <row r="190" spans="1:1" ht="12.75">
      <c r="A190" s="16"/>
    </row>
    <row r="191" spans="1:1" ht="12.75">
      <c r="A191" s="16"/>
    </row>
    <row r="192" spans="1:1" ht="12.75">
      <c r="A192" s="16"/>
    </row>
    <row r="193" spans="1:1" ht="12.75">
      <c r="A193" s="16"/>
    </row>
    <row r="194" spans="1:1" ht="12.75">
      <c r="A194" s="16"/>
    </row>
    <row r="195" spans="1:1" ht="12.75">
      <c r="A195" s="16"/>
    </row>
    <row r="196" spans="1:1" ht="12.75">
      <c r="A196" s="16"/>
    </row>
    <row r="197" spans="1:1" ht="12.75">
      <c r="A197" s="16"/>
    </row>
    <row r="198" spans="1:1" ht="12.75">
      <c r="A198" s="16"/>
    </row>
    <row r="199" spans="1:1" ht="12.75">
      <c r="A199" s="16"/>
    </row>
    <row r="200" spans="1:1" ht="12.75">
      <c r="A200" s="16"/>
    </row>
    <row r="201" spans="1:1" ht="12.75">
      <c r="A201" s="16"/>
    </row>
    <row r="202" spans="1:1" ht="12.75">
      <c r="A202" s="16"/>
    </row>
    <row r="203" spans="1:1" ht="12.75">
      <c r="A203" s="16"/>
    </row>
    <row r="204" spans="1:1" ht="12.75">
      <c r="A204" s="16"/>
    </row>
    <row r="205" spans="1:1" ht="12.75">
      <c r="A205" s="16"/>
    </row>
    <row r="206" spans="1:1" ht="12.75">
      <c r="A206" s="16"/>
    </row>
    <row r="207" spans="1:1" ht="12.75">
      <c r="A207" s="16"/>
    </row>
    <row r="208" spans="1:1" ht="12.75">
      <c r="A208" s="16"/>
    </row>
    <row r="209" spans="1:1" ht="12.75">
      <c r="A209" s="16"/>
    </row>
    <row r="210" spans="1:1" ht="12.75">
      <c r="A210" s="16"/>
    </row>
    <row r="211" spans="1:1" ht="12.75">
      <c r="A211" s="16"/>
    </row>
    <row r="212" spans="1:1" ht="12.75">
      <c r="A212" s="16"/>
    </row>
    <row r="213" spans="1:1" ht="12.75">
      <c r="A213" s="16"/>
    </row>
    <row r="214" spans="1:1" ht="12.75">
      <c r="A214" s="16"/>
    </row>
    <row r="215" spans="1:1" ht="12.75">
      <c r="A215" s="16"/>
    </row>
    <row r="216" spans="1:1" ht="12.75">
      <c r="A216" s="16"/>
    </row>
    <row r="217" spans="1:1" ht="12.75">
      <c r="A217" s="16"/>
    </row>
    <row r="218" spans="1:1" ht="12.75">
      <c r="A218" s="16"/>
    </row>
    <row r="219" spans="1:1" ht="12.75">
      <c r="A219" s="16"/>
    </row>
    <row r="220" spans="1:1" ht="12.75">
      <c r="A220" s="16"/>
    </row>
    <row r="221" spans="1:1" ht="12.75">
      <c r="A221" s="16"/>
    </row>
    <row r="222" spans="1:1" ht="12.75">
      <c r="A222" s="16"/>
    </row>
    <row r="223" spans="1:1" ht="12.75">
      <c r="A223" s="16"/>
    </row>
    <row r="224" spans="1:1" ht="12.75">
      <c r="A224" s="16"/>
    </row>
    <row r="225" spans="1:1" ht="12.75">
      <c r="A225" s="16"/>
    </row>
    <row r="226" spans="1:1" ht="12.75">
      <c r="A226" s="16"/>
    </row>
    <row r="227" spans="1:1" ht="12.75">
      <c r="A227" s="16"/>
    </row>
    <row r="228" spans="1:1" ht="12.75">
      <c r="A228" s="16"/>
    </row>
    <row r="229" spans="1:1" ht="12.75">
      <c r="A229" s="16"/>
    </row>
    <row r="230" spans="1:1" ht="12.75">
      <c r="A230" s="16"/>
    </row>
    <row r="231" spans="1:1" ht="12.75">
      <c r="A231" s="16"/>
    </row>
    <row r="232" spans="1:1" ht="12.75">
      <c r="A232" s="16"/>
    </row>
    <row r="233" spans="1:1" ht="12.75">
      <c r="A233" s="16"/>
    </row>
    <row r="234" spans="1:1" ht="12.75">
      <c r="A234" s="16"/>
    </row>
    <row r="235" spans="1:1" ht="12.75">
      <c r="A235" s="16"/>
    </row>
    <row r="236" spans="1:1" ht="12.75">
      <c r="A236" s="16"/>
    </row>
    <row r="237" spans="1:1" ht="12.75">
      <c r="A237" s="16"/>
    </row>
    <row r="238" spans="1:1" ht="12.75">
      <c r="A238" s="16"/>
    </row>
    <row r="239" spans="1:1" ht="12.75">
      <c r="A239" s="16"/>
    </row>
    <row r="240" spans="1:1" ht="12.75">
      <c r="A240" s="16"/>
    </row>
    <row r="241" spans="1:1" ht="12.75">
      <c r="A241" s="16"/>
    </row>
    <row r="242" spans="1:1" ht="12.75">
      <c r="A242" s="16"/>
    </row>
    <row r="243" spans="1:1" ht="12.75">
      <c r="A243" s="16"/>
    </row>
    <row r="244" spans="1:1" ht="12.75">
      <c r="A244" s="16"/>
    </row>
    <row r="245" spans="1:1" ht="12.75">
      <c r="A245" s="16"/>
    </row>
    <row r="246" spans="1:1" ht="12.75">
      <c r="A246" s="16"/>
    </row>
    <row r="247" spans="1:1" ht="12.75">
      <c r="A247" s="16"/>
    </row>
    <row r="248" spans="1:1" ht="12.75">
      <c r="A248" s="16"/>
    </row>
    <row r="249" spans="1:1" ht="12.75">
      <c r="A249" s="16"/>
    </row>
    <row r="250" spans="1:1" ht="12.75">
      <c r="A250" s="16"/>
    </row>
    <row r="251" spans="1:1" ht="12.75">
      <c r="A251" s="16"/>
    </row>
    <row r="252" spans="1:1" ht="12.75">
      <c r="A252" s="16"/>
    </row>
    <row r="253" spans="1:1" ht="12.75">
      <c r="A253" s="16"/>
    </row>
    <row r="254" spans="1:1" ht="12.75">
      <c r="A254" s="16"/>
    </row>
    <row r="255" spans="1:1" ht="12.75">
      <c r="A255" s="16"/>
    </row>
    <row r="256" spans="1:1" ht="12.75">
      <c r="A256" s="16"/>
    </row>
    <row r="257" spans="1:1" ht="12.75">
      <c r="A257" s="16"/>
    </row>
    <row r="258" spans="1:1" ht="12.75">
      <c r="A258" s="16"/>
    </row>
    <row r="259" spans="1:1" ht="12.75">
      <c r="A259" s="16"/>
    </row>
    <row r="260" spans="1:1" ht="12.75">
      <c r="A260" s="16"/>
    </row>
    <row r="261" spans="1:1" ht="12.75">
      <c r="A261" s="16"/>
    </row>
    <row r="262" spans="1:1" ht="12.75">
      <c r="A262" s="16"/>
    </row>
    <row r="263" spans="1:1" ht="12.75">
      <c r="A263" s="16"/>
    </row>
    <row r="264" spans="1:1" ht="12.75">
      <c r="A264" s="16"/>
    </row>
    <row r="265" spans="1:1" ht="12.75">
      <c r="A265" s="16"/>
    </row>
    <row r="266" spans="1:1" ht="12.75">
      <c r="A266" s="16"/>
    </row>
    <row r="267" spans="1:1" ht="12.75">
      <c r="A267" s="16"/>
    </row>
    <row r="268" spans="1:1" ht="12.75">
      <c r="A268" s="16"/>
    </row>
    <row r="269" spans="1:1" ht="12.75">
      <c r="A269" s="16"/>
    </row>
    <row r="270" spans="1:1" ht="12.75">
      <c r="A270" s="16"/>
    </row>
    <row r="271" spans="1:1" ht="12.75">
      <c r="A271" s="16"/>
    </row>
    <row r="272" spans="1:1" ht="12.75">
      <c r="A272" s="16"/>
    </row>
    <row r="273" spans="1:1" ht="12.75">
      <c r="A273" s="16"/>
    </row>
    <row r="274" spans="1:1" ht="12.75">
      <c r="A274" s="16"/>
    </row>
    <row r="275" spans="1:1" ht="12.75">
      <c r="A275" s="16"/>
    </row>
    <row r="276" spans="1:1" ht="12.75">
      <c r="A276" s="16"/>
    </row>
    <row r="277" spans="1:1" ht="12.75">
      <c r="A277" s="16"/>
    </row>
    <row r="278" spans="1:1" ht="12.75">
      <c r="A278" s="16"/>
    </row>
    <row r="279" spans="1:1" ht="12.75">
      <c r="A279" s="16"/>
    </row>
    <row r="280" spans="1:1" ht="12.75">
      <c r="A280" s="16"/>
    </row>
    <row r="281" spans="1:1" ht="12.75">
      <c r="A281" s="16"/>
    </row>
    <row r="282" spans="1:1" ht="12.75">
      <c r="A282" s="16"/>
    </row>
    <row r="283" spans="1:1" ht="12.75">
      <c r="A283" s="16"/>
    </row>
    <row r="284" spans="1:1" ht="12.75">
      <c r="A284" s="16"/>
    </row>
    <row r="285" spans="1:1" ht="12.75">
      <c r="A285" s="16"/>
    </row>
    <row r="286" spans="1:1" ht="12.75">
      <c r="A286" s="16"/>
    </row>
    <row r="287" spans="1:1" ht="12.75">
      <c r="A287" s="16"/>
    </row>
    <row r="288" spans="1:1" ht="12.75">
      <c r="A288" s="16"/>
    </row>
    <row r="289" spans="1:1" ht="12.75">
      <c r="A289" s="16"/>
    </row>
    <row r="290" spans="1:1" ht="12.75">
      <c r="A290" s="16"/>
    </row>
    <row r="291" spans="1:1" ht="12.75">
      <c r="A291" s="16"/>
    </row>
    <row r="292" spans="1:1" ht="12.75">
      <c r="A292" s="16"/>
    </row>
    <row r="293" spans="1:1" ht="12.75">
      <c r="A293" s="16"/>
    </row>
    <row r="294" spans="1:1" ht="12.75">
      <c r="A294" s="16"/>
    </row>
    <row r="295" spans="1:1" ht="12.75">
      <c r="A295" s="16"/>
    </row>
    <row r="296" spans="1:1" ht="12.75">
      <c r="A296" s="16"/>
    </row>
    <row r="297" spans="1:1" ht="12.75">
      <c r="A297" s="16"/>
    </row>
    <row r="298" spans="1:1" ht="12.75">
      <c r="A298" s="16"/>
    </row>
    <row r="299" spans="1:1" ht="12.75">
      <c r="A299" s="16"/>
    </row>
    <row r="300" spans="1:1" ht="12.75">
      <c r="A300" s="16"/>
    </row>
    <row r="301" spans="1:1" ht="12.75">
      <c r="A301" s="16"/>
    </row>
    <row r="302" spans="1:1" ht="12.75">
      <c r="A302" s="16"/>
    </row>
    <row r="303" spans="1:1" ht="12.75">
      <c r="A303" s="16"/>
    </row>
    <row r="304" spans="1:1" ht="12.75">
      <c r="A304" s="16"/>
    </row>
    <row r="305" spans="1:1" ht="12.75">
      <c r="A305" s="16"/>
    </row>
    <row r="306" spans="1:1" ht="12.75">
      <c r="A306" s="16"/>
    </row>
    <row r="307" spans="1:1" ht="12.75">
      <c r="A307" s="16"/>
    </row>
    <row r="308" spans="1:1" ht="12.75">
      <c r="A308" s="16"/>
    </row>
    <row r="309" spans="1:1" ht="12.75">
      <c r="A309" s="16"/>
    </row>
    <row r="310" spans="1:1" ht="12.75">
      <c r="A310" s="16"/>
    </row>
    <row r="311" spans="1:1" ht="12.75">
      <c r="A311" s="16"/>
    </row>
    <row r="312" spans="1:1" ht="12.75">
      <c r="A312" s="16"/>
    </row>
    <row r="313" spans="1:1" ht="12.75">
      <c r="A313" s="16"/>
    </row>
    <row r="314" spans="1:1" ht="12.75">
      <c r="A314" s="16"/>
    </row>
    <row r="315" spans="1:1" ht="12.75">
      <c r="A315" s="16"/>
    </row>
    <row r="316" spans="1:1" ht="12.75">
      <c r="A316" s="16"/>
    </row>
    <row r="317" spans="1:1" ht="12.75">
      <c r="A317" s="16"/>
    </row>
    <row r="318" spans="1:1" ht="12.75">
      <c r="A318" s="16"/>
    </row>
    <row r="319" spans="1:1" ht="12.75">
      <c r="A319" s="16"/>
    </row>
    <row r="320" spans="1:1" ht="12.75">
      <c r="A320" s="16"/>
    </row>
    <row r="321" spans="1:1" ht="12.75">
      <c r="A321" s="16"/>
    </row>
    <row r="322" spans="1:1" ht="12.75">
      <c r="A322" s="16"/>
    </row>
    <row r="323" spans="1:1" ht="12.75">
      <c r="A323" s="16"/>
    </row>
    <row r="324" spans="1:1" ht="12.75">
      <c r="A324" s="16"/>
    </row>
    <row r="325" spans="1:1" ht="12.75">
      <c r="A325" s="16"/>
    </row>
    <row r="326" spans="1:1" ht="12.75">
      <c r="A326" s="16"/>
    </row>
    <row r="327" spans="1:1" ht="12.75">
      <c r="A327" s="16"/>
    </row>
    <row r="328" spans="1:1" ht="12.75">
      <c r="A328" s="16"/>
    </row>
    <row r="329" spans="1:1" ht="12.75">
      <c r="A329" s="16"/>
    </row>
    <row r="330" spans="1:1" ht="12.75">
      <c r="A330" s="16"/>
    </row>
    <row r="331" spans="1:1" ht="12.75">
      <c r="A331" s="16"/>
    </row>
    <row r="332" spans="1:1" ht="12.75">
      <c r="A332" s="16"/>
    </row>
    <row r="333" spans="1:1" ht="12.75">
      <c r="A333" s="16"/>
    </row>
    <row r="334" spans="1:1" ht="12.75">
      <c r="A334" s="16"/>
    </row>
    <row r="335" spans="1:1" ht="12.75">
      <c r="A335" s="16"/>
    </row>
    <row r="336" spans="1:1" ht="12.75">
      <c r="A336" s="16"/>
    </row>
    <row r="337" spans="1:1" ht="12.75">
      <c r="A337" s="16"/>
    </row>
    <row r="338" spans="1:1" ht="12.75">
      <c r="A338" s="16"/>
    </row>
    <row r="339" spans="1:1" ht="12.75">
      <c r="A339" s="16"/>
    </row>
    <row r="340" spans="1:1" ht="12.75">
      <c r="A340" s="16"/>
    </row>
    <row r="341" spans="1:1" ht="12.75">
      <c r="A341" s="16"/>
    </row>
    <row r="342" spans="1:1" ht="12.75">
      <c r="A342" s="16"/>
    </row>
    <row r="343" spans="1:1" ht="12.75">
      <c r="A343" s="16"/>
    </row>
    <row r="344" spans="1:1" ht="12.75">
      <c r="A344" s="16"/>
    </row>
    <row r="345" spans="1:1" ht="12.75">
      <c r="A345" s="16"/>
    </row>
    <row r="346" spans="1:1" ht="12.75">
      <c r="A346" s="16"/>
    </row>
    <row r="347" spans="1:1" ht="12.75">
      <c r="A347" s="16"/>
    </row>
    <row r="348" spans="1:1" ht="12.75">
      <c r="A348" s="16"/>
    </row>
    <row r="349" spans="1:1" ht="12.75">
      <c r="A349" s="16"/>
    </row>
    <row r="350" spans="1:1" ht="12.75">
      <c r="A350" s="16"/>
    </row>
    <row r="351" spans="1:1" ht="12.75">
      <c r="A351" s="16"/>
    </row>
    <row r="352" spans="1:1" ht="12.75">
      <c r="A352" s="16"/>
    </row>
    <row r="353" spans="1:1" ht="12.75">
      <c r="A353" s="16"/>
    </row>
    <row r="354" spans="1:1" ht="12.75">
      <c r="A354" s="16"/>
    </row>
    <row r="355" spans="1:1" ht="12.75">
      <c r="A355" s="16"/>
    </row>
    <row r="356" spans="1:1" ht="12.75">
      <c r="A356" s="16"/>
    </row>
    <row r="357" spans="1:1" ht="12.75">
      <c r="A357" s="16"/>
    </row>
    <row r="358" spans="1:1" ht="12.75">
      <c r="A358" s="16"/>
    </row>
    <row r="359" spans="1:1" ht="12.75">
      <c r="A359" s="16"/>
    </row>
    <row r="360" spans="1:1" ht="12.75">
      <c r="A360" s="16"/>
    </row>
    <row r="361" spans="1:1" ht="12.75">
      <c r="A361" s="16"/>
    </row>
    <row r="362" spans="1:1" ht="12.75">
      <c r="A362" s="16"/>
    </row>
    <row r="363" spans="1:1" ht="12.75">
      <c r="A363" s="16"/>
    </row>
    <row r="364" spans="1:1" ht="12.75">
      <c r="A364" s="16"/>
    </row>
    <row r="365" spans="1:1" ht="12.75">
      <c r="A365" s="16"/>
    </row>
    <row r="366" spans="1:1" ht="12.75">
      <c r="A366" s="16"/>
    </row>
    <row r="367" spans="1:1" ht="12.75">
      <c r="A367" s="16"/>
    </row>
    <row r="368" spans="1:1" ht="12.75">
      <c r="A368" s="16"/>
    </row>
    <row r="369" spans="1:1" ht="12.75">
      <c r="A369" s="16"/>
    </row>
    <row r="370" spans="1:1" ht="12.75">
      <c r="A370" s="16"/>
    </row>
    <row r="371" spans="1:1" ht="12.75">
      <c r="A371" s="16"/>
    </row>
    <row r="372" spans="1:1" ht="12.75">
      <c r="A372" s="16"/>
    </row>
    <row r="373" spans="1:1" ht="12.75">
      <c r="A373" s="16"/>
    </row>
    <row r="374" spans="1:1" ht="12.75">
      <c r="A374" s="16"/>
    </row>
    <row r="375" spans="1:1" ht="12.75">
      <c r="A375" s="16"/>
    </row>
    <row r="376" spans="1:1" ht="12.75">
      <c r="A376" s="16"/>
    </row>
    <row r="377" spans="1:1" ht="12.75">
      <c r="A377" s="16"/>
    </row>
    <row r="378" spans="1:1" ht="12.75">
      <c r="A378" s="16"/>
    </row>
    <row r="379" spans="1:1" ht="12.75">
      <c r="A379" s="16"/>
    </row>
    <row r="380" spans="1:1" ht="12.75">
      <c r="A380" s="16"/>
    </row>
    <row r="381" spans="1:1" ht="12.75">
      <c r="A381" s="16"/>
    </row>
    <row r="382" spans="1:1" ht="12.75">
      <c r="A382" s="16"/>
    </row>
    <row r="383" spans="1:1" ht="12.75">
      <c r="A383" s="16"/>
    </row>
    <row r="384" spans="1:1" ht="12.75">
      <c r="A384" s="16"/>
    </row>
    <row r="385" spans="1:1" ht="12.75">
      <c r="A385" s="16"/>
    </row>
    <row r="386" spans="1:1" ht="12.75">
      <c r="A386" s="16"/>
    </row>
    <row r="387" spans="1:1" ht="12.75">
      <c r="A387" s="16"/>
    </row>
    <row r="388" spans="1:1" ht="12.75">
      <c r="A388" s="16"/>
    </row>
    <row r="389" spans="1:1" ht="12.75">
      <c r="A389" s="16"/>
    </row>
    <row r="390" spans="1:1" ht="12.75">
      <c r="A390" s="16"/>
    </row>
    <row r="391" spans="1:1" ht="12.75">
      <c r="A391" s="16"/>
    </row>
    <row r="392" spans="1:1" ht="12.75">
      <c r="A392" s="16"/>
    </row>
    <row r="393" spans="1:1" ht="12.75">
      <c r="A393" s="16"/>
    </row>
    <row r="394" spans="1:1" ht="12.75">
      <c r="A394" s="16"/>
    </row>
    <row r="395" spans="1:1" ht="12.75">
      <c r="A395" s="16"/>
    </row>
    <row r="396" spans="1:1" ht="12.75">
      <c r="A396" s="16"/>
    </row>
    <row r="397" spans="1:1" ht="12.75">
      <c r="A397" s="16"/>
    </row>
    <row r="398" spans="1:1" ht="12.75">
      <c r="A398" s="16"/>
    </row>
    <row r="399" spans="1:1" ht="12.75">
      <c r="A399" s="16"/>
    </row>
    <row r="400" spans="1:1" ht="12.75">
      <c r="A400" s="16"/>
    </row>
    <row r="401" spans="1:1" ht="12.75">
      <c r="A401" s="16"/>
    </row>
    <row r="402" spans="1:1" ht="12.75">
      <c r="A402" s="16"/>
    </row>
    <row r="403" spans="1:1" ht="12.75">
      <c r="A403" s="16"/>
    </row>
    <row r="404" spans="1:1" ht="12.75">
      <c r="A404" s="16"/>
    </row>
    <row r="405" spans="1:1" ht="12.75">
      <c r="A405" s="16"/>
    </row>
    <row r="406" spans="1:1" ht="12.75">
      <c r="A406" s="16"/>
    </row>
    <row r="407" spans="1:1" ht="12.75">
      <c r="A407" s="16"/>
    </row>
    <row r="408" spans="1:1" ht="12.75">
      <c r="A408" s="16"/>
    </row>
    <row r="409" spans="1:1" ht="12.75">
      <c r="A409" s="16"/>
    </row>
    <row r="410" spans="1:1" ht="12.75">
      <c r="A410" s="16"/>
    </row>
    <row r="411" spans="1:1" ht="12.75">
      <c r="A411" s="16"/>
    </row>
    <row r="412" spans="1:1" ht="12.75">
      <c r="A412" s="16"/>
    </row>
    <row r="413" spans="1:1" ht="12.75">
      <c r="A413" s="16"/>
    </row>
    <row r="414" spans="1:1" ht="12.75">
      <c r="A414" s="16"/>
    </row>
    <row r="415" spans="1:1" ht="12.75">
      <c r="A415" s="16"/>
    </row>
    <row r="416" spans="1:1" ht="12.75">
      <c r="A416" s="16"/>
    </row>
    <row r="417" spans="1:1" ht="12.75">
      <c r="A417" s="16"/>
    </row>
    <row r="418" spans="1:1" ht="12.75">
      <c r="A418" s="16"/>
    </row>
    <row r="419" spans="1:1" ht="12.75">
      <c r="A419" s="16"/>
    </row>
    <row r="420" spans="1:1" ht="12.75">
      <c r="A420" s="16"/>
    </row>
    <row r="421" spans="1:1" ht="12.75">
      <c r="A421" s="16"/>
    </row>
    <row r="422" spans="1:1" ht="12.75">
      <c r="A422" s="16"/>
    </row>
    <row r="423" spans="1:1" ht="12.75">
      <c r="A423" s="16"/>
    </row>
    <row r="424" spans="1:1" ht="12.75">
      <c r="A424" s="16"/>
    </row>
    <row r="425" spans="1:1" ht="12.75">
      <c r="A425" s="16"/>
    </row>
    <row r="426" spans="1:1" ht="12.75">
      <c r="A426" s="16"/>
    </row>
    <row r="427" spans="1:1" ht="12.75">
      <c r="A427" s="16"/>
    </row>
    <row r="428" spans="1:1" ht="12.75">
      <c r="A428" s="16"/>
    </row>
    <row r="429" spans="1:1" ht="12.75">
      <c r="A429" s="16"/>
    </row>
    <row r="430" spans="1:1" ht="12.75">
      <c r="A430" s="16"/>
    </row>
    <row r="431" spans="1:1" ht="12.75">
      <c r="A431" s="16"/>
    </row>
    <row r="432" spans="1:1" ht="12.75">
      <c r="A432" s="16"/>
    </row>
    <row r="433" spans="1:1" ht="12.75">
      <c r="A433" s="16"/>
    </row>
    <row r="434" spans="1:1" ht="12.75">
      <c r="A434" s="16"/>
    </row>
    <row r="435" spans="1:1" ht="12.75">
      <c r="A435" s="16"/>
    </row>
    <row r="436" spans="1:1" ht="12.75">
      <c r="A436" s="16"/>
    </row>
    <row r="437" spans="1:1" ht="12.75">
      <c r="A437" s="16"/>
    </row>
    <row r="438" spans="1:1" ht="12.75">
      <c r="A438" s="16"/>
    </row>
    <row r="439" spans="1:1" ht="12.75">
      <c r="A439" s="16"/>
    </row>
    <row r="440" spans="1:1" ht="12.75">
      <c r="A440" s="16"/>
    </row>
    <row r="441" spans="1:1" ht="12.75">
      <c r="A441" s="16"/>
    </row>
    <row r="442" spans="1:1" ht="12.75">
      <c r="A442" s="16"/>
    </row>
    <row r="443" spans="1:1" ht="12.75">
      <c r="A443" s="16"/>
    </row>
    <row r="444" spans="1:1" ht="12.75">
      <c r="A444" s="16"/>
    </row>
    <row r="445" spans="1:1" ht="12.75">
      <c r="A445" s="16"/>
    </row>
    <row r="446" spans="1:1" ht="12.75">
      <c r="A446" s="16"/>
    </row>
    <row r="447" spans="1:1" ht="12.75">
      <c r="A447" s="16"/>
    </row>
    <row r="448" spans="1:1" ht="12.75">
      <c r="A448" s="16"/>
    </row>
    <row r="449" spans="1:1" ht="12.75">
      <c r="A449" s="16"/>
    </row>
    <row r="450" spans="1:1" ht="12.75">
      <c r="A450" s="16"/>
    </row>
    <row r="451" spans="1:1" ht="12.75">
      <c r="A451" s="16"/>
    </row>
    <row r="452" spans="1:1" ht="12.75">
      <c r="A452" s="16"/>
    </row>
    <row r="453" spans="1:1" ht="12.75">
      <c r="A453" s="16"/>
    </row>
    <row r="454" spans="1:1" ht="12.75">
      <c r="A454" s="16"/>
    </row>
    <row r="455" spans="1:1" ht="12.75">
      <c r="A455" s="16"/>
    </row>
    <row r="456" spans="1:1" ht="12.75">
      <c r="A456" s="16"/>
    </row>
    <row r="457" spans="1:1" ht="12.75">
      <c r="A457" s="16"/>
    </row>
    <row r="458" spans="1:1" ht="12.75">
      <c r="A458" s="16"/>
    </row>
    <row r="459" spans="1:1" ht="12.75">
      <c r="A459" s="16"/>
    </row>
    <row r="460" spans="1:1" ht="12.75">
      <c r="A460" s="16"/>
    </row>
    <row r="461" spans="1:1" ht="12.75">
      <c r="A461" s="16"/>
    </row>
    <row r="462" spans="1:1" ht="12.75">
      <c r="A462" s="16"/>
    </row>
    <row r="463" spans="1:1" ht="12.75">
      <c r="A463" s="16"/>
    </row>
    <row r="464" spans="1:1" ht="12.75">
      <c r="A464" s="16"/>
    </row>
    <row r="465" spans="1:1" ht="12.75">
      <c r="A465" s="16"/>
    </row>
    <row r="466" spans="1:1" ht="12.75">
      <c r="A466" s="16"/>
    </row>
    <row r="467" spans="1:1" ht="12.75">
      <c r="A467" s="16"/>
    </row>
    <row r="468" spans="1:1" ht="12.75">
      <c r="A468" s="16"/>
    </row>
    <row r="469" spans="1:1" ht="12.75">
      <c r="A469" s="16"/>
    </row>
    <row r="470" spans="1:1" ht="12.75">
      <c r="A470" s="16"/>
    </row>
    <row r="471" spans="1:1" ht="12.75">
      <c r="A471" s="16"/>
    </row>
    <row r="472" spans="1:1" ht="12.75">
      <c r="A472" s="16"/>
    </row>
    <row r="473" spans="1:1" ht="12.75">
      <c r="A473" s="16"/>
    </row>
    <row r="474" spans="1:1" ht="12.75">
      <c r="A474" s="16"/>
    </row>
    <row r="475" spans="1:1" ht="12.75">
      <c r="A475" s="16"/>
    </row>
    <row r="476" spans="1:1" ht="12.75">
      <c r="A476" s="16"/>
    </row>
    <row r="477" spans="1:1" ht="12.75">
      <c r="A477" s="16"/>
    </row>
    <row r="478" spans="1:1" ht="12.75">
      <c r="A478" s="16"/>
    </row>
    <row r="479" spans="1:1" ht="12.75">
      <c r="A479" s="16"/>
    </row>
    <row r="480" spans="1:1" ht="12.75">
      <c r="A480" s="16"/>
    </row>
    <row r="481" spans="1:1" ht="12.75">
      <c r="A481" s="16"/>
    </row>
    <row r="482" spans="1:1" ht="12.75">
      <c r="A482" s="16"/>
    </row>
    <row r="483" spans="1:1" ht="12.75">
      <c r="A483" s="16"/>
    </row>
    <row r="484" spans="1:1" ht="12.75">
      <c r="A484" s="16"/>
    </row>
    <row r="485" spans="1:1" ht="12.75">
      <c r="A485" s="16"/>
    </row>
    <row r="486" spans="1:1" ht="12.75">
      <c r="A486" s="16"/>
    </row>
    <row r="487" spans="1:1" ht="12.75">
      <c r="A487" s="16"/>
    </row>
    <row r="488" spans="1:1" ht="12.75">
      <c r="A488" s="16"/>
    </row>
    <row r="489" spans="1:1" ht="12.75">
      <c r="A489" s="16"/>
    </row>
    <row r="490" spans="1:1" ht="12.75">
      <c r="A490" s="16"/>
    </row>
    <row r="491" spans="1:1" ht="12.75">
      <c r="A491" s="16"/>
    </row>
    <row r="492" spans="1:1" ht="12.75">
      <c r="A492" s="16"/>
    </row>
    <row r="493" spans="1:1" ht="12.75">
      <c r="A493" s="16"/>
    </row>
    <row r="494" spans="1:1" ht="12.75">
      <c r="A494" s="16"/>
    </row>
    <row r="495" spans="1:1" ht="12.75">
      <c r="A495" s="16"/>
    </row>
    <row r="496" spans="1:1" ht="12.75">
      <c r="A496" s="16"/>
    </row>
    <row r="497" spans="1:1" ht="12.75">
      <c r="A497" s="16"/>
    </row>
    <row r="498" spans="1:1" ht="12.75">
      <c r="A498" s="16"/>
    </row>
    <row r="499" spans="1:1" ht="12.75">
      <c r="A499" s="16"/>
    </row>
    <row r="500" spans="1:1" ht="12.75">
      <c r="A500" s="16"/>
    </row>
    <row r="501" spans="1:1" ht="12.75">
      <c r="A501" s="16"/>
    </row>
    <row r="502" spans="1:1" ht="12.75">
      <c r="A502" s="16"/>
    </row>
    <row r="503" spans="1:1" ht="12.75">
      <c r="A503" s="16"/>
    </row>
    <row r="504" spans="1:1" ht="12.75">
      <c r="A504" s="16"/>
    </row>
    <row r="505" spans="1:1" ht="12.75">
      <c r="A505" s="16"/>
    </row>
    <row r="506" spans="1:1" ht="12.75">
      <c r="A506" s="16"/>
    </row>
    <row r="507" spans="1:1" ht="12.75">
      <c r="A507" s="16"/>
    </row>
    <row r="508" spans="1:1" ht="12.75">
      <c r="A508" s="16"/>
    </row>
    <row r="509" spans="1:1" ht="12.75">
      <c r="A509" s="16"/>
    </row>
    <row r="510" spans="1:1" ht="12.75">
      <c r="A510" s="16"/>
    </row>
    <row r="511" spans="1:1" ht="12.75">
      <c r="A511" s="16"/>
    </row>
    <row r="512" spans="1:1" ht="12.75">
      <c r="A512" s="16"/>
    </row>
    <row r="513" spans="1:1" ht="12.75">
      <c r="A513" s="16"/>
    </row>
    <row r="514" spans="1:1" ht="12.75">
      <c r="A514" s="16"/>
    </row>
    <row r="515" spans="1:1" ht="12.75">
      <c r="A515" s="16"/>
    </row>
    <row r="516" spans="1:1" ht="12.75">
      <c r="A516" s="16"/>
    </row>
    <row r="517" spans="1:1" ht="12.75">
      <c r="A517" s="16"/>
    </row>
    <row r="518" spans="1:1" ht="12.75">
      <c r="A518" s="16"/>
    </row>
    <row r="519" spans="1:1" ht="12.75">
      <c r="A519" s="16"/>
    </row>
    <row r="520" spans="1:1" ht="12.75">
      <c r="A520" s="16"/>
    </row>
    <row r="521" spans="1:1" ht="12.75">
      <c r="A521" s="16"/>
    </row>
    <row r="522" spans="1:1" ht="12.75">
      <c r="A522" s="16"/>
    </row>
    <row r="523" spans="1:1" ht="12.75">
      <c r="A523" s="16"/>
    </row>
    <row r="524" spans="1:1" ht="12.75">
      <c r="A524" s="16"/>
    </row>
    <row r="525" spans="1:1" ht="12.75">
      <c r="A525" s="16"/>
    </row>
    <row r="526" spans="1:1" ht="12.75">
      <c r="A526" s="16"/>
    </row>
    <row r="527" spans="1:1" ht="12.75">
      <c r="A527" s="16"/>
    </row>
    <row r="528" spans="1:1" ht="12.75">
      <c r="A528" s="16"/>
    </row>
    <row r="529" spans="1:1" ht="12.75">
      <c r="A529" s="16"/>
    </row>
    <row r="530" spans="1:1" ht="12.75">
      <c r="A530" s="16"/>
    </row>
    <row r="531" spans="1:1" ht="12.75">
      <c r="A531" s="16"/>
    </row>
    <row r="532" spans="1:1" ht="12.75">
      <c r="A532" s="16"/>
    </row>
    <row r="533" spans="1:1" ht="12.75">
      <c r="A533" s="16"/>
    </row>
    <row r="534" spans="1:1" ht="12.75">
      <c r="A534" s="16"/>
    </row>
    <row r="535" spans="1:1" ht="12.75">
      <c r="A535" s="16"/>
    </row>
    <row r="536" spans="1:1" ht="12.75">
      <c r="A536" s="16"/>
    </row>
    <row r="537" spans="1:1" ht="12.75">
      <c r="A537" s="16"/>
    </row>
    <row r="538" spans="1:1" ht="12.75">
      <c r="A538" s="16"/>
    </row>
    <row r="539" spans="1:1" ht="12.75">
      <c r="A539" s="16"/>
    </row>
    <row r="540" spans="1:1" ht="12.75">
      <c r="A540" s="16"/>
    </row>
    <row r="541" spans="1:1" ht="12.75">
      <c r="A541" s="16"/>
    </row>
    <row r="542" spans="1:1" ht="12.75">
      <c r="A542" s="16"/>
    </row>
    <row r="543" spans="1:1" ht="12.75">
      <c r="A543" s="16"/>
    </row>
    <row r="544" spans="1:1" ht="12.75">
      <c r="A544" s="16"/>
    </row>
    <row r="545" spans="1:1" ht="12.75">
      <c r="A545" s="16"/>
    </row>
    <row r="546" spans="1:1" ht="12.75">
      <c r="A546" s="16"/>
    </row>
    <row r="547" spans="1:1" ht="12.75">
      <c r="A547" s="16"/>
    </row>
    <row r="548" spans="1:1" ht="12.75">
      <c r="A548" s="16"/>
    </row>
    <row r="549" spans="1:1" ht="12.75">
      <c r="A549" s="16"/>
    </row>
    <row r="550" spans="1:1" ht="12.75">
      <c r="A550" s="16"/>
    </row>
    <row r="551" spans="1:1" ht="12.75">
      <c r="A551" s="16"/>
    </row>
    <row r="552" spans="1:1" ht="12.75">
      <c r="A552" s="16"/>
    </row>
    <row r="553" spans="1:1" ht="12.75">
      <c r="A553" s="16"/>
    </row>
    <row r="554" spans="1:1" ht="12.75">
      <c r="A554" s="16"/>
    </row>
    <row r="555" spans="1:1" ht="12.75">
      <c r="A555" s="16"/>
    </row>
    <row r="556" spans="1:1" ht="12.75">
      <c r="A556" s="16"/>
    </row>
    <row r="557" spans="1:1" ht="12.75">
      <c r="A557" s="16"/>
    </row>
    <row r="558" spans="1:1" ht="12.75">
      <c r="A558" s="16"/>
    </row>
    <row r="559" spans="1:1" ht="12.75">
      <c r="A559" s="16"/>
    </row>
    <row r="560" spans="1:1" ht="12.75">
      <c r="A560" s="16"/>
    </row>
    <row r="561" spans="1:1" ht="12.75">
      <c r="A561" s="16"/>
    </row>
    <row r="562" spans="1:1" ht="12.75">
      <c r="A562" s="16"/>
    </row>
    <row r="563" spans="1:1" ht="12.75">
      <c r="A563" s="16"/>
    </row>
    <row r="564" spans="1:1" ht="12.75">
      <c r="A564" s="16"/>
    </row>
    <row r="565" spans="1:1" ht="12.75">
      <c r="A565" s="16"/>
    </row>
    <row r="566" spans="1:1" ht="12.75">
      <c r="A566" s="16"/>
    </row>
    <row r="567" spans="1:1" ht="12.75">
      <c r="A567" s="16"/>
    </row>
    <row r="568" spans="1:1" ht="12.75">
      <c r="A568" s="16"/>
    </row>
    <row r="569" spans="1:1" ht="12.75">
      <c r="A569" s="16"/>
    </row>
    <row r="570" spans="1:1" ht="12.75">
      <c r="A570" s="16"/>
    </row>
    <row r="571" spans="1:1" ht="12.75">
      <c r="A571" s="16"/>
    </row>
    <row r="572" spans="1:1" ht="12.75">
      <c r="A572" s="16"/>
    </row>
    <row r="573" spans="1:1" ht="12.75">
      <c r="A573" s="16"/>
    </row>
    <row r="574" spans="1:1" ht="12.75">
      <c r="A574" s="16"/>
    </row>
    <row r="575" spans="1:1" ht="12.75">
      <c r="A575" s="16"/>
    </row>
    <row r="576" spans="1:1" ht="12.75">
      <c r="A576" s="16"/>
    </row>
    <row r="577" spans="1:1" ht="12.75">
      <c r="A577" s="16"/>
    </row>
    <row r="578" spans="1:1" ht="12.75">
      <c r="A578" s="16"/>
    </row>
    <row r="579" spans="1:1" ht="12.75">
      <c r="A579" s="16"/>
    </row>
    <row r="580" spans="1:1" ht="12.75">
      <c r="A580" s="16"/>
    </row>
    <row r="581" spans="1:1" ht="12.75">
      <c r="A581" s="16"/>
    </row>
    <row r="582" spans="1:1" ht="12.75">
      <c r="A582" s="16"/>
    </row>
    <row r="583" spans="1:1" ht="12.75">
      <c r="A583" s="16"/>
    </row>
    <row r="584" spans="1:1" ht="12.75">
      <c r="A584" s="16"/>
    </row>
    <row r="585" spans="1:1" ht="12.75">
      <c r="A585" s="16"/>
    </row>
    <row r="586" spans="1:1" ht="12.75">
      <c r="A586" s="16"/>
    </row>
    <row r="587" spans="1:1" ht="12.75">
      <c r="A587" s="16"/>
    </row>
    <row r="588" spans="1:1" ht="12.75">
      <c r="A588" s="16"/>
    </row>
    <row r="589" spans="1:1" ht="12.75">
      <c r="A589" s="16"/>
    </row>
    <row r="590" spans="1:1" ht="12.75">
      <c r="A590" s="16"/>
    </row>
    <row r="591" spans="1:1" ht="12.75">
      <c r="A591" s="16"/>
    </row>
    <row r="592" spans="1:1" ht="12.75">
      <c r="A592" s="16"/>
    </row>
    <row r="593" spans="1:1" ht="12.75">
      <c r="A593" s="16"/>
    </row>
    <row r="594" spans="1:1" ht="12.75">
      <c r="A594" s="16"/>
    </row>
    <row r="595" spans="1:1" ht="12.75">
      <c r="A595" s="16"/>
    </row>
    <row r="596" spans="1:1" ht="12.75">
      <c r="A596" s="16"/>
    </row>
    <row r="597" spans="1:1" ht="12.75">
      <c r="A597" s="16"/>
    </row>
    <row r="598" spans="1:1" ht="12.75">
      <c r="A598" s="16"/>
    </row>
    <row r="599" spans="1:1" ht="12.75">
      <c r="A599" s="16"/>
    </row>
    <row r="600" spans="1:1" ht="12.75">
      <c r="A600" s="16"/>
    </row>
    <row r="601" spans="1:1" ht="12.75">
      <c r="A601" s="16"/>
    </row>
    <row r="602" spans="1:1" ht="12.75">
      <c r="A602" s="16"/>
    </row>
    <row r="603" spans="1:1" ht="12.75">
      <c r="A603" s="16"/>
    </row>
    <row r="604" spans="1:1" ht="12.75">
      <c r="A604" s="16"/>
    </row>
    <row r="605" spans="1:1" ht="12.75">
      <c r="A605" s="16"/>
    </row>
    <row r="606" spans="1:1" ht="12.75">
      <c r="A606" s="16"/>
    </row>
    <row r="607" spans="1:1" ht="12.75">
      <c r="A607" s="16"/>
    </row>
    <row r="608" spans="1:1" ht="12.75">
      <c r="A608" s="16"/>
    </row>
    <row r="609" spans="1:1" ht="12.75">
      <c r="A609" s="16"/>
    </row>
    <row r="610" spans="1:1" ht="12.75">
      <c r="A610" s="16"/>
    </row>
    <row r="611" spans="1:1" ht="12.75">
      <c r="A611" s="16"/>
    </row>
    <row r="612" spans="1:1" ht="12.75">
      <c r="A612" s="16"/>
    </row>
    <row r="613" spans="1:1" ht="12.75">
      <c r="A613" s="16"/>
    </row>
    <row r="614" spans="1:1" ht="12.75">
      <c r="A614" s="16"/>
    </row>
    <row r="615" spans="1:1" ht="12.75">
      <c r="A615" s="16"/>
    </row>
    <row r="616" spans="1:1" ht="12.75">
      <c r="A616" s="16"/>
    </row>
    <row r="617" spans="1:1" ht="12.75">
      <c r="A617" s="16"/>
    </row>
    <row r="618" spans="1:1" ht="12.75">
      <c r="A618" s="16"/>
    </row>
    <row r="619" spans="1:1" ht="12.75">
      <c r="A619" s="16"/>
    </row>
    <row r="620" spans="1:1" ht="12.75">
      <c r="A620" s="16"/>
    </row>
    <row r="621" spans="1:1" ht="12.75">
      <c r="A621" s="16"/>
    </row>
    <row r="622" spans="1:1" ht="12.75">
      <c r="A622" s="16"/>
    </row>
    <row r="623" spans="1:1" ht="12.75">
      <c r="A623" s="16"/>
    </row>
    <row r="624" spans="1:1" ht="12.75">
      <c r="A624" s="16"/>
    </row>
    <row r="625" spans="1:1" ht="12.75">
      <c r="A625" s="16"/>
    </row>
    <row r="626" spans="1:1" ht="12.75">
      <c r="A626" s="16"/>
    </row>
    <row r="627" spans="1:1" ht="12.75">
      <c r="A627" s="16"/>
    </row>
    <row r="628" spans="1:1" ht="12.75">
      <c r="A628" s="16"/>
    </row>
    <row r="629" spans="1:1" ht="12.75">
      <c r="A629" s="16"/>
    </row>
    <row r="630" spans="1:1" ht="12.75">
      <c r="A630" s="16"/>
    </row>
    <row r="631" spans="1:1" ht="12.75">
      <c r="A631" s="16"/>
    </row>
    <row r="632" spans="1:1" ht="12.75">
      <c r="A632" s="16"/>
    </row>
    <row r="633" spans="1:1" ht="12.75">
      <c r="A633" s="16"/>
    </row>
    <row r="634" spans="1:1" ht="12.75">
      <c r="A634" s="16"/>
    </row>
    <row r="635" spans="1:1" ht="12.75">
      <c r="A635" s="16"/>
    </row>
    <row r="636" spans="1:1" ht="12.75">
      <c r="A636" s="16"/>
    </row>
    <row r="637" spans="1:1" ht="12.75">
      <c r="A637" s="16"/>
    </row>
    <row r="638" spans="1:1" ht="12.75">
      <c r="A638" s="16"/>
    </row>
    <row r="639" spans="1:1" ht="12.75">
      <c r="A639" s="16"/>
    </row>
    <row r="640" spans="1:1" ht="12.75">
      <c r="A640" s="16"/>
    </row>
    <row r="641" spans="1:1" ht="12.75">
      <c r="A641" s="16"/>
    </row>
    <row r="642" spans="1:1" ht="12.75">
      <c r="A642" s="16"/>
    </row>
    <row r="643" spans="1:1" ht="12.75">
      <c r="A643" s="16"/>
    </row>
    <row r="644" spans="1:1" ht="12.75">
      <c r="A644" s="16"/>
    </row>
    <row r="645" spans="1:1" ht="12.75">
      <c r="A645" s="16"/>
    </row>
    <row r="646" spans="1:1" ht="12.75">
      <c r="A646" s="16"/>
    </row>
    <row r="647" spans="1:1" ht="12.75">
      <c r="A647" s="16"/>
    </row>
    <row r="648" spans="1:1" ht="12.75">
      <c r="A648" s="16"/>
    </row>
    <row r="649" spans="1:1" ht="12.75">
      <c r="A649" s="16"/>
    </row>
    <row r="650" spans="1:1" ht="12.75">
      <c r="A650" s="16"/>
    </row>
    <row r="651" spans="1:1" ht="12.75">
      <c r="A651" s="16"/>
    </row>
    <row r="652" spans="1:1" ht="12.75">
      <c r="A652" s="16"/>
    </row>
    <row r="653" spans="1:1" ht="12.75">
      <c r="A653" s="16"/>
    </row>
    <row r="654" spans="1:1" ht="12.75">
      <c r="A654" s="16"/>
    </row>
    <row r="655" spans="1:1" ht="12.75">
      <c r="A655" s="16"/>
    </row>
    <row r="656" spans="1:1" ht="12.75">
      <c r="A656" s="16"/>
    </row>
    <row r="657" spans="1:1" ht="12.75">
      <c r="A657" s="16"/>
    </row>
    <row r="658" spans="1:1" ht="12.75">
      <c r="A658" s="16"/>
    </row>
    <row r="659" spans="1:1" ht="12.75">
      <c r="A659" s="16"/>
    </row>
    <row r="660" spans="1:1" ht="12.75">
      <c r="A660" s="16"/>
    </row>
    <row r="661" spans="1:1" ht="12.75">
      <c r="A661" s="16"/>
    </row>
    <row r="662" spans="1:1" ht="12.75">
      <c r="A662" s="16"/>
    </row>
    <row r="663" spans="1:1" ht="12.75">
      <c r="A663" s="16"/>
    </row>
    <row r="664" spans="1:1" ht="12.75">
      <c r="A664" s="16"/>
    </row>
    <row r="665" spans="1:1" ht="12.75">
      <c r="A665" s="16"/>
    </row>
    <row r="666" spans="1:1" ht="12.75">
      <c r="A666" s="16"/>
    </row>
    <row r="667" spans="1:1" ht="12.75">
      <c r="A667" s="16"/>
    </row>
    <row r="668" spans="1:1" ht="12.75">
      <c r="A668" s="16"/>
    </row>
    <row r="669" spans="1:1" ht="12.75">
      <c r="A669" s="16"/>
    </row>
    <row r="670" spans="1:1" ht="12.75">
      <c r="A670" s="16"/>
    </row>
    <row r="671" spans="1:1" ht="12.75">
      <c r="A671" s="16"/>
    </row>
    <row r="672" spans="1:1" ht="12.75">
      <c r="A672" s="16"/>
    </row>
    <row r="673" spans="1:1" ht="12.75">
      <c r="A673" s="16"/>
    </row>
    <row r="674" spans="1:1" ht="12.75">
      <c r="A674" s="16"/>
    </row>
    <row r="675" spans="1:1" ht="12.75">
      <c r="A675" s="16"/>
    </row>
    <row r="676" spans="1:1" ht="12.75">
      <c r="A676" s="16"/>
    </row>
    <row r="677" spans="1:1" ht="12.75">
      <c r="A677" s="16"/>
    </row>
    <row r="678" spans="1:1" ht="12.75">
      <c r="A678" s="16"/>
    </row>
    <row r="679" spans="1:1" ht="12.75">
      <c r="A679" s="16"/>
    </row>
    <row r="680" spans="1:1" ht="12.75">
      <c r="A680" s="16"/>
    </row>
    <row r="681" spans="1:1" ht="12.75">
      <c r="A681" s="16"/>
    </row>
    <row r="682" spans="1:1" ht="12.75">
      <c r="A682" s="16"/>
    </row>
    <row r="683" spans="1:1" ht="12.75">
      <c r="A683" s="16"/>
    </row>
    <row r="684" spans="1:1" ht="12.75">
      <c r="A684" s="16"/>
    </row>
    <row r="685" spans="1:1" ht="12.75">
      <c r="A685" s="16"/>
    </row>
    <row r="686" spans="1:1" ht="12.75">
      <c r="A686" s="16"/>
    </row>
    <row r="687" spans="1:1" ht="12.75">
      <c r="A687" s="16"/>
    </row>
    <row r="688" spans="1:1" ht="12.75">
      <c r="A688" s="16"/>
    </row>
    <row r="689" spans="1:1" ht="12.75">
      <c r="A689" s="16"/>
    </row>
    <row r="690" spans="1:1" ht="12.75">
      <c r="A690" s="16"/>
    </row>
    <row r="691" spans="1:1" ht="12.75">
      <c r="A691" s="16"/>
    </row>
    <row r="692" spans="1:1" ht="12.75">
      <c r="A692" s="16"/>
    </row>
    <row r="693" spans="1:1" ht="12.75">
      <c r="A693" s="16"/>
    </row>
    <row r="694" spans="1:1" ht="12.75">
      <c r="A694" s="16"/>
    </row>
    <row r="695" spans="1:1" ht="12.75">
      <c r="A695" s="16"/>
    </row>
    <row r="696" spans="1:1" ht="12.75">
      <c r="A696" s="16"/>
    </row>
    <row r="697" spans="1:1" ht="12.75">
      <c r="A697" s="16"/>
    </row>
    <row r="698" spans="1:1" ht="12.75">
      <c r="A698" s="16"/>
    </row>
    <row r="699" spans="1:1" ht="12.75">
      <c r="A699" s="16"/>
    </row>
    <row r="700" spans="1:1" ht="12.75">
      <c r="A700" s="16"/>
    </row>
    <row r="701" spans="1:1" ht="12.75">
      <c r="A701" s="16"/>
    </row>
    <row r="702" spans="1:1" ht="12.75">
      <c r="A702" s="16"/>
    </row>
    <row r="703" spans="1:1" ht="12.75">
      <c r="A703" s="16"/>
    </row>
    <row r="704" spans="1:1" ht="12.75">
      <c r="A704" s="16"/>
    </row>
    <row r="705" spans="1:1" ht="12.75">
      <c r="A705" s="16"/>
    </row>
    <row r="706" spans="1:1" ht="12.75">
      <c r="A706" s="16"/>
    </row>
    <row r="707" spans="1:1" ht="12.75">
      <c r="A707" s="16"/>
    </row>
    <row r="708" spans="1:1" ht="12.75">
      <c r="A708" s="16"/>
    </row>
    <row r="709" spans="1:1" ht="12.75">
      <c r="A709" s="16"/>
    </row>
    <row r="710" spans="1:1" ht="12.75">
      <c r="A710" s="16"/>
    </row>
    <row r="711" spans="1:1" ht="12.75">
      <c r="A711" s="16"/>
    </row>
    <row r="712" spans="1:1" ht="12.75">
      <c r="A712" s="16"/>
    </row>
    <row r="713" spans="1:1" ht="12.75">
      <c r="A713" s="16"/>
    </row>
    <row r="714" spans="1:1" ht="12.75">
      <c r="A714" s="16"/>
    </row>
    <row r="715" spans="1:1" ht="12.75">
      <c r="A715" s="16"/>
    </row>
    <row r="716" spans="1:1" ht="12.75">
      <c r="A716" s="16"/>
    </row>
    <row r="717" spans="1:1" ht="12.75">
      <c r="A717" s="16"/>
    </row>
    <row r="718" spans="1:1" ht="12.75">
      <c r="A718" s="16"/>
    </row>
    <row r="719" spans="1:1" ht="12.75">
      <c r="A719" s="16"/>
    </row>
    <row r="720" spans="1:1" ht="12.75">
      <c r="A720" s="16"/>
    </row>
    <row r="721" spans="1:1" ht="12.75">
      <c r="A721" s="16"/>
    </row>
    <row r="722" spans="1:1" ht="12.75">
      <c r="A722" s="16"/>
    </row>
    <row r="723" spans="1:1" ht="12.75">
      <c r="A723" s="16"/>
    </row>
    <row r="724" spans="1:1" ht="12.75">
      <c r="A724" s="16"/>
    </row>
    <row r="725" spans="1:1" ht="12.75">
      <c r="A725" s="16"/>
    </row>
    <row r="726" spans="1:1" ht="12.75">
      <c r="A726" s="16"/>
    </row>
    <row r="727" spans="1:1" ht="12.75">
      <c r="A727" s="16"/>
    </row>
    <row r="728" spans="1:1" ht="12.75">
      <c r="A728" s="16"/>
    </row>
    <row r="729" spans="1:1" ht="12.75">
      <c r="A729" s="16"/>
    </row>
    <row r="730" spans="1:1" ht="12.75">
      <c r="A730" s="16"/>
    </row>
    <row r="731" spans="1:1" ht="12.75">
      <c r="A731" s="16"/>
    </row>
    <row r="732" spans="1:1" ht="12.75">
      <c r="A732" s="16"/>
    </row>
    <row r="733" spans="1:1" ht="12.75">
      <c r="A733" s="16"/>
    </row>
    <row r="734" spans="1:1" ht="12.75">
      <c r="A734" s="16"/>
    </row>
    <row r="735" spans="1:1" ht="12.75">
      <c r="A735" s="16"/>
    </row>
    <row r="736" spans="1:1" ht="12.75">
      <c r="A736" s="16"/>
    </row>
    <row r="737" spans="1:1" ht="12.75">
      <c r="A737" s="16"/>
    </row>
    <row r="738" spans="1:1" ht="12.75">
      <c r="A738" s="16"/>
    </row>
    <row r="739" spans="1:1" ht="12.75">
      <c r="A739" s="16"/>
    </row>
    <row r="740" spans="1:1" ht="12.75">
      <c r="A740" s="16"/>
    </row>
    <row r="741" spans="1:1" ht="12.75">
      <c r="A741" s="16"/>
    </row>
    <row r="742" spans="1:1" ht="12.75">
      <c r="A742" s="16"/>
    </row>
    <row r="743" spans="1:1" ht="12.75">
      <c r="A743" s="16"/>
    </row>
    <row r="744" spans="1:1" ht="12.75">
      <c r="A744" s="16"/>
    </row>
    <row r="745" spans="1:1" ht="12.75">
      <c r="A745" s="16"/>
    </row>
    <row r="746" spans="1:1" ht="12.75">
      <c r="A746" s="16"/>
    </row>
    <row r="747" spans="1:1" ht="12.75">
      <c r="A747" s="16"/>
    </row>
    <row r="748" spans="1:1" ht="12.75">
      <c r="A748" s="16"/>
    </row>
    <row r="749" spans="1:1" ht="12.75">
      <c r="A749" s="16"/>
    </row>
    <row r="750" spans="1:1" ht="12.75">
      <c r="A750" s="16"/>
    </row>
    <row r="751" spans="1:1" ht="12.75">
      <c r="A751" s="16"/>
    </row>
    <row r="752" spans="1:1" ht="12.75">
      <c r="A752" s="16"/>
    </row>
    <row r="753" spans="1:1" ht="12.75">
      <c r="A753" s="16"/>
    </row>
    <row r="754" spans="1:1" ht="12.75">
      <c r="A754" s="16"/>
    </row>
    <row r="755" spans="1:1" ht="12.75">
      <c r="A755" s="16"/>
    </row>
    <row r="756" spans="1:1" ht="12.75">
      <c r="A756" s="16"/>
    </row>
    <row r="757" spans="1:1" ht="12.75">
      <c r="A757" s="16"/>
    </row>
    <row r="758" spans="1:1" ht="12.75">
      <c r="A758" s="16"/>
    </row>
    <row r="759" spans="1:1" ht="12.75">
      <c r="A759" s="16"/>
    </row>
    <row r="760" spans="1:1" ht="12.75">
      <c r="A760" s="16"/>
    </row>
    <row r="761" spans="1:1" ht="12.75">
      <c r="A761" s="16"/>
    </row>
    <row r="762" spans="1:1" ht="12.75">
      <c r="A762" s="16"/>
    </row>
    <row r="763" spans="1:1" ht="12.75">
      <c r="A763" s="16"/>
    </row>
    <row r="764" spans="1:1" ht="12.75">
      <c r="A764" s="16"/>
    </row>
    <row r="765" spans="1:1" ht="12.75">
      <c r="A765" s="16"/>
    </row>
    <row r="766" spans="1:1" ht="12.75">
      <c r="A766" s="16"/>
    </row>
    <row r="767" spans="1:1" ht="12.75">
      <c r="A767" s="16"/>
    </row>
    <row r="768" spans="1:1" ht="12.75">
      <c r="A768" s="16"/>
    </row>
    <row r="769" spans="1:1" ht="12.75">
      <c r="A769" s="16"/>
    </row>
    <row r="770" spans="1:1" ht="12.75">
      <c r="A770" s="16"/>
    </row>
    <row r="771" spans="1:1" ht="12.75">
      <c r="A771" s="16"/>
    </row>
    <row r="772" spans="1:1" ht="12.75">
      <c r="A772" s="16"/>
    </row>
    <row r="773" spans="1:1" ht="12.75">
      <c r="A773" s="16"/>
    </row>
    <row r="774" spans="1:1" ht="12.75">
      <c r="A774" s="16"/>
    </row>
    <row r="775" spans="1:1" ht="12.75">
      <c r="A775" s="16"/>
    </row>
    <row r="776" spans="1:1" ht="12.75">
      <c r="A776" s="16"/>
    </row>
    <row r="777" spans="1:1" ht="12.75">
      <c r="A777" s="16"/>
    </row>
    <row r="778" spans="1:1" ht="12.75">
      <c r="A778" s="16"/>
    </row>
    <row r="779" spans="1:1" ht="12.75">
      <c r="A779" s="16"/>
    </row>
    <row r="780" spans="1:1" ht="12.75">
      <c r="A780" s="16"/>
    </row>
    <row r="781" spans="1:1" ht="12.75">
      <c r="A781" s="16"/>
    </row>
    <row r="782" spans="1:1" ht="12.75">
      <c r="A782" s="16"/>
    </row>
    <row r="783" spans="1:1" ht="12.75">
      <c r="A783" s="16"/>
    </row>
    <row r="784" spans="1:1" ht="12.75">
      <c r="A784" s="16"/>
    </row>
    <row r="785" spans="1:1" ht="12.75">
      <c r="A785" s="16"/>
    </row>
    <row r="786" spans="1:1" ht="12.75">
      <c r="A786" s="16"/>
    </row>
    <row r="787" spans="1:1" ht="12.75">
      <c r="A787" s="16"/>
    </row>
    <row r="788" spans="1:1" ht="12.75">
      <c r="A788" s="16"/>
    </row>
    <row r="789" spans="1:1" ht="12.75">
      <c r="A789" s="16"/>
    </row>
    <row r="790" spans="1:1" ht="12.75">
      <c r="A790" s="16"/>
    </row>
    <row r="791" spans="1:1" ht="12.75">
      <c r="A791" s="16"/>
    </row>
    <row r="792" spans="1:1" ht="12.75">
      <c r="A792" s="16"/>
    </row>
    <row r="793" spans="1:1" ht="12.75">
      <c r="A793" s="16"/>
    </row>
    <row r="794" spans="1:1" ht="12.75">
      <c r="A794" s="16"/>
    </row>
    <row r="795" spans="1:1" ht="12.75">
      <c r="A795" s="16"/>
    </row>
    <row r="796" spans="1:1" ht="12.75">
      <c r="A796" s="16"/>
    </row>
    <row r="797" spans="1:1" ht="12.75">
      <c r="A797" s="16"/>
    </row>
    <row r="798" spans="1:1" ht="12.75">
      <c r="A798" s="16"/>
    </row>
    <row r="799" spans="1:1" ht="12.75">
      <c r="A799" s="16"/>
    </row>
    <row r="800" spans="1:1" ht="12.75">
      <c r="A800" s="16"/>
    </row>
    <row r="801" spans="1:1" ht="12.75">
      <c r="A801" s="16"/>
    </row>
    <row r="802" spans="1:1" ht="12.75">
      <c r="A802" s="16"/>
    </row>
    <row r="803" spans="1:1" ht="12.75">
      <c r="A803" s="16"/>
    </row>
    <row r="804" spans="1:1" ht="12.75">
      <c r="A804" s="16"/>
    </row>
    <row r="805" spans="1:1" ht="12.75">
      <c r="A805" s="16"/>
    </row>
    <row r="806" spans="1:1" ht="12.75">
      <c r="A806" s="16"/>
    </row>
    <row r="807" spans="1:1" ht="12.75">
      <c r="A807" s="16"/>
    </row>
    <row r="808" spans="1:1" ht="12.75">
      <c r="A808" s="16"/>
    </row>
    <row r="809" spans="1:1" ht="12.75">
      <c r="A809" s="16"/>
    </row>
    <row r="810" spans="1:1" ht="12.75">
      <c r="A810" s="16"/>
    </row>
    <row r="811" spans="1:1" ht="12.75">
      <c r="A811" s="16"/>
    </row>
    <row r="812" spans="1:1" ht="12.75">
      <c r="A812" s="16"/>
    </row>
    <row r="813" spans="1:1" ht="12.75">
      <c r="A813" s="16"/>
    </row>
    <row r="814" spans="1:1" ht="12.75">
      <c r="A814" s="16"/>
    </row>
    <row r="815" spans="1:1" ht="12.75">
      <c r="A815" s="16"/>
    </row>
    <row r="816" spans="1:1" ht="12.75">
      <c r="A816" s="16"/>
    </row>
    <row r="817" spans="1:1" ht="12.75">
      <c r="A817" s="16"/>
    </row>
    <row r="818" spans="1:1" ht="12.75">
      <c r="A818" s="16"/>
    </row>
    <row r="819" spans="1:1" ht="12.75">
      <c r="A819" s="16"/>
    </row>
    <row r="820" spans="1:1" ht="12.75">
      <c r="A820" s="16"/>
    </row>
    <row r="821" spans="1:1" ht="12.75">
      <c r="A821" s="16"/>
    </row>
    <row r="822" spans="1:1" ht="12.75">
      <c r="A822" s="16"/>
    </row>
    <row r="823" spans="1:1" ht="12.75">
      <c r="A823" s="16"/>
    </row>
    <row r="824" spans="1:1" ht="12.75">
      <c r="A824" s="16"/>
    </row>
    <row r="825" spans="1:1" ht="12.75">
      <c r="A825" s="16"/>
    </row>
    <row r="826" spans="1:1" ht="12.75">
      <c r="A826" s="16"/>
    </row>
    <row r="827" spans="1:1" ht="12.75">
      <c r="A827" s="16"/>
    </row>
    <row r="828" spans="1:1" ht="12.75">
      <c r="A828" s="16"/>
    </row>
    <row r="829" spans="1:1" ht="12.75">
      <c r="A829" s="16"/>
    </row>
    <row r="830" spans="1:1" ht="12.75">
      <c r="A830" s="16"/>
    </row>
    <row r="831" spans="1:1" ht="12.75">
      <c r="A831" s="16"/>
    </row>
    <row r="832" spans="1:1" ht="12.75">
      <c r="A832" s="16"/>
    </row>
    <row r="833" spans="1:1" ht="12.75">
      <c r="A833" s="16"/>
    </row>
    <row r="834" spans="1:1" ht="12.75">
      <c r="A834" s="16"/>
    </row>
    <row r="835" spans="1:1" ht="12.75">
      <c r="A835" s="16"/>
    </row>
    <row r="836" spans="1:1" ht="12.75">
      <c r="A836" s="16"/>
    </row>
    <row r="837" spans="1:1" ht="12.75">
      <c r="A837" s="16"/>
    </row>
    <row r="838" spans="1:1" ht="12.75">
      <c r="A838" s="16"/>
    </row>
    <row r="839" spans="1:1" ht="12.75">
      <c r="A839" s="16"/>
    </row>
    <row r="840" spans="1:1" ht="12.75">
      <c r="A840" s="16"/>
    </row>
    <row r="841" spans="1:1" ht="12.75">
      <c r="A841" s="16"/>
    </row>
    <row r="842" spans="1:1" ht="12.75">
      <c r="A842" s="16"/>
    </row>
    <row r="843" spans="1:1" ht="12.75">
      <c r="A843" s="16"/>
    </row>
    <row r="844" spans="1:1" ht="12.75">
      <c r="A844" s="16"/>
    </row>
    <row r="845" spans="1:1" ht="12.75">
      <c r="A845" s="16"/>
    </row>
    <row r="846" spans="1:1" ht="12.75">
      <c r="A846" s="16"/>
    </row>
    <row r="847" spans="1:1" ht="12.75">
      <c r="A847" s="16"/>
    </row>
    <row r="848" spans="1:1" ht="12.75">
      <c r="A848" s="16"/>
    </row>
    <row r="849" spans="1:1" ht="12.75">
      <c r="A849" s="16"/>
    </row>
    <row r="850" spans="1:1" ht="12.75">
      <c r="A850" s="16"/>
    </row>
    <row r="851" spans="1:1" ht="12.75">
      <c r="A851" s="16"/>
    </row>
    <row r="852" spans="1:1" ht="12.75">
      <c r="A852" s="16"/>
    </row>
    <row r="853" spans="1:1" ht="12.75">
      <c r="A853" s="16"/>
    </row>
    <row r="854" spans="1:1" ht="12.75">
      <c r="A854" s="16"/>
    </row>
    <row r="855" spans="1:1" ht="12.75">
      <c r="A855" s="16"/>
    </row>
    <row r="856" spans="1:1" ht="12.75">
      <c r="A856" s="16"/>
    </row>
    <row r="857" spans="1:1" ht="12.75">
      <c r="A857" s="16"/>
    </row>
    <row r="858" spans="1:1" ht="12.75">
      <c r="A858" s="16"/>
    </row>
    <row r="859" spans="1:1" ht="12.75">
      <c r="A859" s="16"/>
    </row>
    <row r="860" spans="1:1" ht="12.75">
      <c r="A860" s="16"/>
    </row>
    <row r="861" spans="1:1" ht="12.75">
      <c r="A861" s="16"/>
    </row>
    <row r="862" spans="1:1" ht="12.75">
      <c r="A862" s="16"/>
    </row>
    <row r="863" spans="1:1" ht="12.75">
      <c r="A863" s="16"/>
    </row>
    <row r="864" spans="1:1" ht="12.75">
      <c r="A864" s="16"/>
    </row>
    <row r="865" spans="1:1" ht="12.75">
      <c r="A865" s="16"/>
    </row>
    <row r="866" spans="1:1" ht="12.75">
      <c r="A866" s="16"/>
    </row>
    <row r="867" spans="1:1" ht="12.75">
      <c r="A867" s="16"/>
    </row>
    <row r="868" spans="1:1" ht="12.75">
      <c r="A868" s="16"/>
    </row>
    <row r="869" spans="1:1" ht="12.75">
      <c r="A869" s="16"/>
    </row>
    <row r="870" spans="1:1" ht="12.75">
      <c r="A870" s="16"/>
    </row>
    <row r="871" spans="1:1" ht="12.75">
      <c r="A871" s="16"/>
    </row>
    <row r="872" spans="1:1" ht="12.75">
      <c r="A872" s="16"/>
    </row>
    <row r="873" spans="1:1" ht="12.75">
      <c r="A873" s="16"/>
    </row>
    <row r="874" spans="1:1" ht="12.75">
      <c r="A874" s="16"/>
    </row>
    <row r="875" spans="1:1" ht="12.75">
      <c r="A875" s="16"/>
    </row>
    <row r="876" spans="1:1" ht="12.75">
      <c r="A876" s="16"/>
    </row>
    <row r="877" spans="1:1" ht="12.75">
      <c r="A877" s="16"/>
    </row>
    <row r="878" spans="1:1" ht="12.75">
      <c r="A878" s="16"/>
    </row>
    <row r="879" spans="1:1" ht="12.75">
      <c r="A879" s="16"/>
    </row>
    <row r="880" spans="1:1" ht="12.75">
      <c r="A880" s="16"/>
    </row>
    <row r="881" spans="1:1" ht="12.75">
      <c r="A881" s="16"/>
    </row>
    <row r="882" spans="1:1" ht="12.75">
      <c r="A882" s="16"/>
    </row>
    <row r="883" spans="1:1" ht="12.75">
      <c r="A883" s="16"/>
    </row>
    <row r="884" spans="1:1" ht="12.75">
      <c r="A884" s="16"/>
    </row>
    <row r="885" spans="1:1" ht="12.75">
      <c r="A885" s="16"/>
    </row>
    <row r="886" spans="1:1" ht="12.75">
      <c r="A886" s="16"/>
    </row>
    <row r="887" spans="1:1" ht="12.75">
      <c r="A887" s="16"/>
    </row>
    <row r="888" spans="1:1" ht="12.75">
      <c r="A888" s="16"/>
    </row>
    <row r="889" spans="1:1" ht="12.75">
      <c r="A889" s="16"/>
    </row>
    <row r="890" spans="1:1" ht="12.75">
      <c r="A890" s="16"/>
    </row>
    <row r="891" spans="1:1" ht="12.75">
      <c r="A891" s="16"/>
    </row>
    <row r="892" spans="1:1" ht="12.75">
      <c r="A892" s="16"/>
    </row>
    <row r="893" spans="1:1" ht="12.75">
      <c r="A893" s="16"/>
    </row>
    <row r="894" spans="1:1" ht="12.75">
      <c r="A894" s="16"/>
    </row>
    <row r="895" spans="1:1" ht="12.75">
      <c r="A895" s="16"/>
    </row>
    <row r="896" spans="1:1" ht="12.75">
      <c r="A896" s="16"/>
    </row>
    <row r="897" spans="1:1" ht="12.75">
      <c r="A897" s="16"/>
    </row>
    <row r="898" spans="1:1" ht="12.75">
      <c r="A898" s="16"/>
    </row>
    <row r="899" spans="1:1" ht="12.75">
      <c r="A899" s="16"/>
    </row>
    <row r="900" spans="1:1" ht="12.75">
      <c r="A900" s="16"/>
    </row>
    <row r="901" spans="1:1" ht="12.75">
      <c r="A901" s="16"/>
    </row>
    <row r="902" spans="1:1" ht="12.75">
      <c r="A902" s="16"/>
    </row>
    <row r="903" spans="1:1" ht="12.75">
      <c r="A903" s="16"/>
    </row>
    <row r="904" spans="1:1" ht="12.75">
      <c r="A904" s="16"/>
    </row>
    <row r="905" spans="1:1" ht="12.75">
      <c r="A905" s="16"/>
    </row>
    <row r="906" spans="1:1" ht="12.75">
      <c r="A906" s="16"/>
    </row>
    <row r="907" spans="1:1" ht="12.75">
      <c r="A907" s="16"/>
    </row>
    <row r="908" spans="1:1" ht="12.75">
      <c r="A908" s="16"/>
    </row>
    <row r="909" spans="1:1" ht="12.75">
      <c r="A909" s="16"/>
    </row>
    <row r="910" spans="1:1" ht="12.75">
      <c r="A910" s="16"/>
    </row>
    <row r="911" spans="1:1" ht="12.75">
      <c r="A911" s="16"/>
    </row>
    <row r="912" spans="1:1" ht="12.75">
      <c r="A912" s="16"/>
    </row>
    <row r="913" spans="1:1" ht="12.75">
      <c r="A913" s="16"/>
    </row>
    <row r="914" spans="1:1" ht="12.75">
      <c r="A914" s="16"/>
    </row>
    <row r="915" spans="1:1" ht="12.75">
      <c r="A915" s="16"/>
    </row>
    <row r="916" spans="1:1" ht="12.75">
      <c r="A916" s="16"/>
    </row>
    <row r="917" spans="1:1" ht="12.75">
      <c r="A917" s="16"/>
    </row>
    <row r="918" spans="1:1" ht="12.75">
      <c r="A918" s="16"/>
    </row>
    <row r="919" spans="1:1" ht="12.75">
      <c r="A919" s="16"/>
    </row>
    <row r="920" spans="1:1" ht="12.75">
      <c r="A920" s="16"/>
    </row>
    <row r="921" spans="1:1" ht="12.75">
      <c r="A921" s="16"/>
    </row>
    <row r="922" spans="1:1" ht="12.75">
      <c r="A922" s="16"/>
    </row>
    <row r="923" spans="1:1" ht="12.75">
      <c r="A923" s="16"/>
    </row>
    <row r="924" spans="1:1" ht="12.75">
      <c r="A924" s="16"/>
    </row>
    <row r="925" spans="1:1" ht="12.75">
      <c r="A925" s="16"/>
    </row>
    <row r="926" spans="1:1" ht="12.75">
      <c r="A926" s="16"/>
    </row>
    <row r="927" spans="1:1" ht="12.75">
      <c r="A927" s="16"/>
    </row>
    <row r="928" spans="1:1" ht="12.75">
      <c r="A928" s="16"/>
    </row>
    <row r="929" spans="1:1" ht="12.75">
      <c r="A929" s="16"/>
    </row>
    <row r="930" spans="1:1" ht="12.75">
      <c r="A930" s="16"/>
    </row>
    <row r="931" spans="1:1" ht="12.75">
      <c r="A931" s="16"/>
    </row>
    <row r="932" spans="1:1" ht="12.75">
      <c r="A932" s="16"/>
    </row>
    <row r="933" spans="1:1" ht="12.75">
      <c r="A933" s="16"/>
    </row>
    <row r="934" spans="1:1" ht="12.75">
      <c r="A934" s="16"/>
    </row>
    <row r="935" spans="1:1" ht="12.75">
      <c r="A935" s="16"/>
    </row>
    <row r="936" spans="1:1" ht="12.75">
      <c r="A936" s="16"/>
    </row>
    <row r="937" spans="1:1" ht="12.75">
      <c r="A937" s="16"/>
    </row>
    <row r="938" spans="1:1" ht="12.75">
      <c r="A938" s="16"/>
    </row>
    <row r="939" spans="1:1" ht="12.75">
      <c r="A939" s="16"/>
    </row>
    <row r="940" spans="1:1" ht="12.75">
      <c r="A940" s="16"/>
    </row>
    <row r="941" spans="1:1" ht="12.75">
      <c r="A941" s="16"/>
    </row>
    <row r="942" spans="1:1" ht="12.75">
      <c r="A942" s="16"/>
    </row>
    <row r="943" spans="1:1" ht="12.75">
      <c r="A943" s="16"/>
    </row>
    <row r="944" spans="1:1" ht="12.75">
      <c r="A944" s="16"/>
    </row>
    <row r="945" spans="1:1" ht="12.75">
      <c r="A945" s="16"/>
    </row>
    <row r="946" spans="1:1" ht="12.75">
      <c r="A946" s="16"/>
    </row>
    <row r="947" spans="1:1" ht="12.75">
      <c r="A947" s="16"/>
    </row>
    <row r="948" spans="1:1" ht="12.75">
      <c r="A948" s="16"/>
    </row>
    <row r="949" spans="1:1" ht="12.75">
      <c r="A949" s="16"/>
    </row>
    <row r="950" spans="1:1" ht="12.75">
      <c r="A950" s="16"/>
    </row>
    <row r="951" spans="1:1" ht="12.75">
      <c r="A951" s="16"/>
    </row>
    <row r="952" spans="1:1" ht="12.75">
      <c r="A952" s="16"/>
    </row>
    <row r="953" spans="1:1" ht="12.75">
      <c r="A953" s="16"/>
    </row>
    <row r="954" spans="1:1" ht="12.75">
      <c r="A954" s="16"/>
    </row>
    <row r="955" spans="1:1" ht="12.75">
      <c r="A955" s="16"/>
    </row>
    <row r="956" spans="1:1" ht="12.75">
      <c r="A956" s="16"/>
    </row>
    <row r="957" spans="1:1" ht="12.75">
      <c r="A957" s="16"/>
    </row>
    <row r="958" spans="1:1" ht="12.75">
      <c r="A958" s="16"/>
    </row>
    <row r="959" spans="1:1" ht="12.75">
      <c r="A959" s="16"/>
    </row>
    <row r="960" spans="1:1" ht="12.75">
      <c r="A960" s="16"/>
    </row>
    <row r="961" spans="1:1" ht="12.75">
      <c r="A961" s="16"/>
    </row>
    <row r="962" spans="1:1" ht="12.75">
      <c r="A962" s="16"/>
    </row>
    <row r="963" spans="1:1" ht="12.75">
      <c r="A963" s="16"/>
    </row>
    <row r="964" spans="1:1" ht="12.75">
      <c r="A964" s="16"/>
    </row>
    <row r="965" spans="1:1" ht="12.75">
      <c r="A965" s="16"/>
    </row>
    <row r="966" spans="1:1" ht="12.75">
      <c r="A966" s="16"/>
    </row>
    <row r="967" spans="1:1" ht="12.75">
      <c r="A967" s="16"/>
    </row>
    <row r="968" spans="1:1" ht="12.75">
      <c r="A968" s="16"/>
    </row>
    <row r="969" spans="1:1" ht="12.75">
      <c r="A969" s="16"/>
    </row>
    <row r="970" spans="1:1" ht="12.75">
      <c r="A970" s="16"/>
    </row>
    <row r="971" spans="1:1" ht="12.75">
      <c r="A971" s="16"/>
    </row>
    <row r="972" spans="1:1" ht="12.75">
      <c r="A972" s="16"/>
    </row>
    <row r="973" spans="1:1" ht="12.75">
      <c r="A973" s="16"/>
    </row>
    <row r="974" spans="1:1" ht="12.75">
      <c r="A974" s="16"/>
    </row>
    <row r="975" spans="1:1" ht="12.75">
      <c r="A975" s="16"/>
    </row>
    <row r="976" spans="1:1" ht="12.75">
      <c r="A976" s="16"/>
    </row>
    <row r="977" spans="1:1" ht="12.75">
      <c r="A977" s="16"/>
    </row>
    <row r="978" spans="1:1" ht="12.75">
      <c r="A978" s="16"/>
    </row>
    <row r="979" spans="1:1" ht="12.75">
      <c r="A979" s="16"/>
    </row>
    <row r="980" spans="1:1" ht="12.75">
      <c r="A980" s="16"/>
    </row>
    <row r="981" spans="1:1" ht="12.75">
      <c r="A981" s="16"/>
    </row>
    <row r="982" spans="1:1" ht="12.75">
      <c r="A982" s="16"/>
    </row>
    <row r="983" spans="1:1" ht="12.75">
      <c r="A983" s="16"/>
    </row>
    <row r="984" spans="1:1" ht="12.75">
      <c r="A984" s="16"/>
    </row>
    <row r="985" spans="1:1" ht="12.75">
      <c r="A985" s="16"/>
    </row>
    <row r="986" spans="1:1" ht="12.75">
      <c r="A986" s="16"/>
    </row>
    <row r="987" spans="1:1" ht="12.75">
      <c r="A987" s="16"/>
    </row>
    <row r="988" spans="1:1" ht="12.75">
      <c r="A988" s="16"/>
    </row>
    <row r="989" spans="1:1" ht="12.75">
      <c r="A989" s="16"/>
    </row>
    <row r="990" spans="1:1" ht="12.75">
      <c r="A990" s="16"/>
    </row>
    <row r="991" spans="1:1" ht="12.75">
      <c r="A991" s="16"/>
    </row>
    <row r="992" spans="1:1" ht="12.75">
      <c r="A992" s="16"/>
    </row>
    <row r="993" spans="1:1" ht="12.75">
      <c r="A993" s="16"/>
    </row>
    <row r="994" spans="1:1" ht="12.75">
      <c r="A994" s="16"/>
    </row>
    <row r="995" spans="1:1" ht="12.75">
      <c r="A995" s="16"/>
    </row>
    <row r="996" spans="1:1" ht="12.75">
      <c r="A996" s="16"/>
    </row>
    <row r="997" spans="1:1" ht="12.75">
      <c r="A997" s="16"/>
    </row>
    <row r="998" spans="1:1" ht="12.75">
      <c r="A998" s="16"/>
    </row>
    <row r="999" spans="1:1" ht="12.75">
      <c r="A999" s="16"/>
    </row>
    <row r="1000" spans="1:1" ht="12.75">
      <c r="A1000" s="16"/>
    </row>
    <row r="1001" spans="1:1" ht="12.75">
      <c r="A1001" s="16"/>
    </row>
    <row r="1002" spans="1:1" ht="12.75">
      <c r="A1002" s="16"/>
    </row>
    <row r="1003" spans="1:1" ht="12.75">
      <c r="A1003" s="16"/>
    </row>
  </sheetData>
  <mergeCells count="1">
    <mergeCell ref="A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1"/>
  <sheetViews>
    <sheetView workbookViewId="0">
      <selection sqref="A1:G2"/>
    </sheetView>
  </sheetViews>
  <sheetFormatPr defaultColWidth="12.7109375" defaultRowHeight="15.75" customHeight="1"/>
  <cols>
    <col min="1" max="1" width="61" customWidth="1"/>
    <col min="3" max="3" width="14.85546875" bestFit="1" customWidth="1"/>
    <col min="4" max="4" width="16.28515625" customWidth="1"/>
    <col min="5" max="5" width="18.7109375" customWidth="1"/>
    <col min="6" max="6" width="19.7109375" bestFit="1" customWidth="1"/>
    <col min="7" max="7" width="16.28515625" customWidth="1"/>
  </cols>
  <sheetData>
    <row r="1" spans="1:26" ht="13.9" customHeight="1">
      <c r="A1" s="153" t="s">
        <v>386</v>
      </c>
      <c r="B1" s="153"/>
      <c r="C1" s="153"/>
      <c r="D1" s="153"/>
      <c r="E1" s="153"/>
      <c r="F1" s="153"/>
      <c r="G1" s="153"/>
      <c r="H1" s="17"/>
      <c r="I1" s="17"/>
      <c r="J1" s="17"/>
      <c r="K1" s="17"/>
      <c r="L1" s="17"/>
      <c r="M1" s="17"/>
      <c r="N1" s="17"/>
      <c r="O1" s="17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 spans="1:26" ht="15.75" customHeight="1">
      <c r="A2" s="153"/>
      <c r="B2" s="153"/>
      <c r="C2" s="153"/>
      <c r="D2" s="153"/>
      <c r="E2" s="153"/>
      <c r="F2" s="153"/>
      <c r="G2" s="153"/>
      <c r="H2" s="17"/>
      <c r="I2" s="17"/>
      <c r="J2" s="17"/>
      <c r="K2" s="17"/>
      <c r="L2" s="17"/>
      <c r="M2" s="17"/>
      <c r="N2" s="17"/>
      <c r="O2" s="17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</row>
    <row r="3" spans="1:26" ht="15.75" customHeight="1">
      <c r="A3" s="21" t="s">
        <v>107</v>
      </c>
      <c r="B3" s="21" t="s">
        <v>108</v>
      </c>
      <c r="C3" s="21" t="s">
        <v>109</v>
      </c>
      <c r="D3" s="21" t="s">
        <v>110</v>
      </c>
      <c r="E3" s="21" t="s">
        <v>111</v>
      </c>
      <c r="F3" s="22" t="s">
        <v>112</v>
      </c>
      <c r="G3" s="22" t="s">
        <v>113</v>
      </c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</row>
    <row r="4" spans="1:26" ht="15.75" customHeight="1">
      <c r="A4" s="23" t="s">
        <v>114</v>
      </c>
      <c r="B4" s="24"/>
      <c r="C4" s="25" t="s">
        <v>92</v>
      </c>
      <c r="D4" s="25" t="s">
        <v>115</v>
      </c>
      <c r="E4" s="24" t="s">
        <v>116</v>
      </c>
      <c r="F4" s="24" t="s">
        <v>117</v>
      </c>
      <c r="G4" s="24" t="s">
        <v>118</v>
      </c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</row>
    <row r="5" spans="1:26" ht="15.75" customHeight="1">
      <c r="A5" s="23" t="s">
        <v>49</v>
      </c>
      <c r="B5" s="26" t="s">
        <v>119</v>
      </c>
      <c r="C5" s="27">
        <v>13711</v>
      </c>
      <c r="D5" s="27" t="s">
        <v>120</v>
      </c>
      <c r="E5" s="26" t="s">
        <v>121</v>
      </c>
      <c r="F5" s="26" t="s">
        <v>122</v>
      </c>
      <c r="G5" s="26" t="s">
        <v>120</v>
      </c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</row>
    <row r="6" spans="1:26" ht="15.75" customHeight="1">
      <c r="A6" s="23" t="s">
        <v>49</v>
      </c>
      <c r="B6" s="26" t="s">
        <v>119</v>
      </c>
      <c r="C6" s="27">
        <v>9959</v>
      </c>
      <c r="D6" s="27" t="s">
        <v>120</v>
      </c>
      <c r="E6" s="26" t="s">
        <v>123</v>
      </c>
      <c r="F6" s="26" t="s">
        <v>124</v>
      </c>
      <c r="G6" s="26" t="s">
        <v>120</v>
      </c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</row>
    <row r="7" spans="1:26" ht="15.75" customHeight="1">
      <c r="A7" s="23" t="s">
        <v>125</v>
      </c>
      <c r="B7" s="24"/>
      <c r="C7" s="24" t="s">
        <v>33</v>
      </c>
      <c r="D7" s="25" t="s">
        <v>115</v>
      </c>
      <c r="E7" s="24" t="s">
        <v>121</v>
      </c>
      <c r="F7" s="24" t="s">
        <v>117</v>
      </c>
      <c r="G7" s="24" t="s">
        <v>118</v>
      </c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</row>
    <row r="8" spans="1:26" ht="15.75" customHeight="1">
      <c r="A8" s="23" t="s">
        <v>32</v>
      </c>
      <c r="B8" s="26" t="s">
        <v>126</v>
      </c>
      <c r="C8" s="27">
        <v>11752</v>
      </c>
      <c r="D8" s="27" t="s">
        <v>120</v>
      </c>
      <c r="E8" s="26" t="s">
        <v>127</v>
      </c>
      <c r="F8" s="26" t="s">
        <v>128</v>
      </c>
      <c r="G8" s="26" t="s">
        <v>120</v>
      </c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</row>
    <row r="9" spans="1:26" ht="15.75" customHeight="1">
      <c r="A9" s="23" t="s">
        <v>129</v>
      </c>
      <c r="B9" s="24"/>
      <c r="C9" s="25" t="s">
        <v>80</v>
      </c>
      <c r="D9" s="25" t="s">
        <v>115</v>
      </c>
      <c r="E9" s="24" t="s">
        <v>121</v>
      </c>
      <c r="F9" s="24" t="s">
        <v>124</v>
      </c>
      <c r="G9" s="24" t="s">
        <v>118</v>
      </c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</row>
    <row r="10" spans="1:26" ht="15.75" customHeight="1">
      <c r="A10" s="23" t="s">
        <v>79</v>
      </c>
      <c r="B10" s="26" t="s">
        <v>130</v>
      </c>
      <c r="C10" s="27">
        <v>8969</v>
      </c>
      <c r="D10" s="27" t="s">
        <v>120</v>
      </c>
      <c r="E10" s="26" t="s">
        <v>123</v>
      </c>
      <c r="F10" s="26" t="s">
        <v>117</v>
      </c>
      <c r="G10" s="26" t="s">
        <v>120</v>
      </c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</row>
    <row r="11" spans="1:26" ht="15.75" customHeight="1">
      <c r="A11" s="23" t="s">
        <v>131</v>
      </c>
      <c r="B11" s="24"/>
      <c r="C11" s="24" t="s">
        <v>35</v>
      </c>
      <c r="D11" s="25" t="s">
        <v>115</v>
      </c>
      <c r="E11" s="24" t="s">
        <v>121</v>
      </c>
      <c r="F11" s="24" t="s">
        <v>132</v>
      </c>
      <c r="G11" s="24" t="s">
        <v>118</v>
      </c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</row>
    <row r="12" spans="1:26" ht="15.75" customHeight="1">
      <c r="A12" s="28" t="s">
        <v>34</v>
      </c>
      <c r="B12" s="27" t="s">
        <v>133</v>
      </c>
      <c r="C12" s="27">
        <v>11776</v>
      </c>
      <c r="D12" s="27" t="s">
        <v>120</v>
      </c>
      <c r="E12" s="26" t="s">
        <v>123</v>
      </c>
      <c r="F12" s="26" t="s">
        <v>124</v>
      </c>
      <c r="G12" s="26" t="s">
        <v>120</v>
      </c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</row>
    <row r="13" spans="1:26" ht="15.75" customHeight="1">
      <c r="A13" s="28" t="s">
        <v>134</v>
      </c>
      <c r="B13" s="25" t="s">
        <v>135</v>
      </c>
      <c r="C13" s="25" t="s">
        <v>89</v>
      </c>
      <c r="D13" s="25" t="s">
        <v>115</v>
      </c>
      <c r="E13" s="24" t="s">
        <v>121</v>
      </c>
      <c r="F13" s="24" t="s">
        <v>128</v>
      </c>
      <c r="G13" s="24" t="s">
        <v>118</v>
      </c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</row>
    <row r="14" spans="1:26" ht="15.75" customHeight="1">
      <c r="A14" s="23" t="s">
        <v>88</v>
      </c>
      <c r="B14" s="26"/>
      <c r="C14" s="27">
        <v>9589</v>
      </c>
      <c r="D14" s="27" t="s">
        <v>120</v>
      </c>
      <c r="E14" s="26" t="s">
        <v>123</v>
      </c>
      <c r="F14" s="26" t="s">
        <v>136</v>
      </c>
      <c r="G14" s="26" t="s">
        <v>120</v>
      </c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</row>
    <row r="15" spans="1:26" ht="15.75" customHeight="1">
      <c r="A15" s="28" t="s">
        <v>137</v>
      </c>
      <c r="B15" s="25"/>
      <c r="C15" s="25" t="s">
        <v>75</v>
      </c>
      <c r="D15" s="25" t="s">
        <v>115</v>
      </c>
      <c r="E15" s="24" t="s">
        <v>123</v>
      </c>
      <c r="F15" s="24" t="s">
        <v>138</v>
      </c>
      <c r="G15" s="24" t="s">
        <v>118</v>
      </c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</row>
    <row r="16" spans="1:26" ht="15.75" customHeight="1">
      <c r="A16" s="23" t="s">
        <v>74</v>
      </c>
      <c r="B16" s="27" t="s">
        <v>139</v>
      </c>
      <c r="C16" s="27">
        <v>8607</v>
      </c>
      <c r="D16" s="27" t="s">
        <v>120</v>
      </c>
      <c r="E16" s="26" t="s">
        <v>123</v>
      </c>
      <c r="F16" s="26" t="s">
        <v>140</v>
      </c>
      <c r="G16" s="26" t="s">
        <v>120</v>
      </c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</row>
    <row r="17" spans="1:26" ht="15.75" customHeight="1">
      <c r="A17" s="28" t="s">
        <v>141</v>
      </c>
      <c r="B17" s="25"/>
      <c r="C17" s="25" t="s">
        <v>87</v>
      </c>
      <c r="D17" s="25" t="s">
        <v>115</v>
      </c>
      <c r="E17" s="24" t="s">
        <v>121</v>
      </c>
      <c r="F17" s="24" t="s">
        <v>142</v>
      </c>
      <c r="G17" s="24" t="s">
        <v>118</v>
      </c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</row>
    <row r="18" spans="1:26" ht="15.75" customHeight="1">
      <c r="A18" s="23" t="s">
        <v>86</v>
      </c>
      <c r="B18" s="27" t="s">
        <v>143</v>
      </c>
      <c r="C18" s="27">
        <v>9241</v>
      </c>
      <c r="D18" s="27" t="s">
        <v>120</v>
      </c>
      <c r="E18" s="26" t="s">
        <v>123</v>
      </c>
      <c r="F18" s="26" t="s">
        <v>117</v>
      </c>
      <c r="G18" s="26" t="s">
        <v>120</v>
      </c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</row>
    <row r="19" spans="1:26" ht="15.75" customHeight="1">
      <c r="A19" s="28" t="s">
        <v>144</v>
      </c>
      <c r="B19" s="25"/>
      <c r="C19" s="25" t="s">
        <v>58</v>
      </c>
      <c r="D19" s="25" t="s">
        <v>115</v>
      </c>
      <c r="E19" s="24" t="s">
        <v>145</v>
      </c>
      <c r="F19" s="24" t="s">
        <v>140</v>
      </c>
      <c r="G19" s="24" t="s">
        <v>118</v>
      </c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</row>
    <row r="20" spans="1:26" ht="15.75" customHeight="1">
      <c r="A20" s="23" t="s">
        <v>57</v>
      </c>
      <c r="B20" s="27" t="s">
        <v>146</v>
      </c>
      <c r="C20" s="27">
        <v>14956</v>
      </c>
      <c r="D20" s="27" t="s">
        <v>120</v>
      </c>
      <c r="E20" s="26" t="s">
        <v>145</v>
      </c>
      <c r="F20" s="26" t="s">
        <v>128</v>
      </c>
      <c r="G20" s="26" t="s">
        <v>120</v>
      </c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</row>
    <row r="21" spans="1:26" ht="9.6" customHeight="1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</row>
    <row r="22" spans="1:26" ht="24" customHeight="1">
      <c r="A22" s="152" t="s">
        <v>147</v>
      </c>
      <c r="B22" s="150"/>
      <c r="C22" s="150"/>
      <c r="D22" s="150"/>
      <c r="E22" s="150"/>
      <c r="F22" s="150"/>
      <c r="G22" s="150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</row>
    <row r="23" spans="1:26" ht="15.75" customHeight="1">
      <c r="A23" s="29" t="s">
        <v>148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</row>
    <row r="24" spans="1:26" ht="15.75" customHeight="1">
      <c r="A24" s="30" t="s">
        <v>149</v>
      </c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</row>
    <row r="25" spans="1:26" ht="15.75" customHeight="1">
      <c r="A25" s="31" t="s">
        <v>150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</row>
    <row r="26" spans="1:26" ht="15.75" customHeight="1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</row>
    <row r="27" spans="1:26" ht="15.75" customHeight="1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</row>
    <row r="28" spans="1:26" ht="15.75" customHeight="1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</row>
    <row r="29" spans="1:26" ht="15.75" customHeight="1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</row>
    <row r="30" spans="1:26" ht="15.75" customHeight="1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</row>
    <row r="31" spans="1:26" ht="15.75" customHeight="1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</row>
    <row r="32" spans="1:26" ht="15.75" customHeight="1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</row>
    <row r="33" spans="1:26" ht="15.75" customHeight="1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</row>
    <row r="34" spans="1:26" ht="15.75" customHeight="1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</row>
    <row r="35" spans="1:26" ht="15.75" customHeight="1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</row>
    <row r="36" spans="1:26" ht="15.75" customHeight="1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</row>
    <row r="37" spans="1:26" ht="15.75" customHeight="1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</row>
    <row r="38" spans="1:26" ht="15.75" customHeight="1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</row>
    <row r="39" spans="1:26" ht="15.75" customHeight="1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</row>
    <row r="40" spans="1:26" ht="15.75" customHeight="1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</row>
    <row r="41" spans="1:26" ht="15.75" customHeight="1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</row>
    <row r="42" spans="1:26" ht="15.75" customHeight="1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</row>
    <row r="43" spans="1:26" ht="15.75" customHeight="1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</row>
    <row r="44" spans="1:26" ht="15.75" customHeight="1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 spans="1:26" ht="15.75" customHeight="1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</row>
    <row r="46" spans="1:26" ht="15.75" customHeight="1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</row>
    <row r="47" spans="1:26" ht="15.75" customHeight="1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</row>
    <row r="48" spans="1:26" ht="15.75" customHeight="1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</row>
    <row r="49" spans="1:26" ht="15.75" customHeight="1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</row>
    <row r="50" spans="1:26" ht="15.75" customHeight="1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</row>
    <row r="51" spans="1:26" ht="14.25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</row>
    <row r="52" spans="1:26" ht="14.25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</row>
    <row r="53" spans="1:26" ht="14.25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</row>
    <row r="54" spans="1:26" ht="14.25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</row>
    <row r="55" spans="1:26" ht="14.25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</row>
    <row r="56" spans="1:26" ht="14.25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</row>
    <row r="57" spans="1:26" ht="14.25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</row>
    <row r="58" spans="1:26" ht="14.25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</row>
    <row r="59" spans="1:26" ht="14.25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 spans="1:26" ht="14.25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 spans="1:26" ht="14.25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 spans="1:26" ht="14.25">
      <c r="A62" s="1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 spans="1:26" ht="14.25">
      <c r="A63" s="1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</row>
    <row r="64" spans="1:26" ht="14.25">
      <c r="A64" s="18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</row>
    <row r="65" spans="1:26" ht="14.25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</row>
    <row r="66" spans="1:26" ht="14.25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</row>
    <row r="67" spans="1:26" ht="14.25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 spans="1:26" ht="14.25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</row>
    <row r="69" spans="1:26" ht="14.25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</row>
    <row r="70" spans="1:26" ht="14.25">
      <c r="A70" s="1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</row>
    <row r="71" spans="1:26" ht="14.25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</row>
    <row r="72" spans="1:26" ht="14.25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</row>
    <row r="73" spans="1:26" ht="14.25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 spans="1:26" ht="14.25">
      <c r="A74" s="18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</row>
    <row r="75" spans="1:26" ht="14.25">
      <c r="A75" s="18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 spans="1:26" ht="14.25">
      <c r="A76" s="18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 spans="1:26" ht="14.25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 spans="1:26" ht="14.25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</row>
    <row r="79" spans="1:26" ht="14.25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</row>
    <row r="80" spans="1:26" ht="14.25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</row>
    <row r="81" spans="1:26" ht="14.25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</row>
    <row r="82" spans="1:26" ht="14.25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</row>
    <row r="83" spans="1:26" ht="14.25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</row>
    <row r="84" spans="1:26" ht="14.25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</row>
    <row r="85" spans="1:26" ht="14.25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</row>
    <row r="86" spans="1:26" ht="14.25">
      <c r="A86" s="1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</row>
    <row r="87" spans="1:26" ht="14.25">
      <c r="A87" s="1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</row>
    <row r="88" spans="1:26" ht="14.25">
      <c r="A88" s="1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</row>
    <row r="89" spans="1:26" ht="14.25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</row>
    <row r="90" spans="1:26" ht="14.25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</row>
    <row r="91" spans="1:26" ht="14.25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</row>
    <row r="92" spans="1:26" ht="14.25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</row>
    <row r="93" spans="1:26" ht="14.25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</row>
    <row r="94" spans="1:26" ht="14.25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 spans="1:26" ht="14.25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 spans="1:26" ht="14.25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 spans="1:26" ht="14.25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 spans="1:26" ht="14.25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 spans="1:26" ht="14.25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 spans="1:26" ht="14.25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 spans="1:26" ht="14.25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</row>
    <row r="102" spans="1:26" ht="14.25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</row>
    <row r="103" spans="1:26" ht="14.25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</row>
    <row r="104" spans="1:26" ht="14.25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</row>
    <row r="105" spans="1:26" ht="14.2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</row>
    <row r="106" spans="1:26" ht="14.25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</row>
    <row r="107" spans="1:26" ht="14.25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</row>
    <row r="108" spans="1:26" ht="14.25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</row>
    <row r="109" spans="1:26" ht="14.25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</row>
    <row r="110" spans="1:26" ht="14.25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</row>
    <row r="111" spans="1:26" ht="14.25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</row>
    <row r="112" spans="1:26" ht="14.25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</row>
    <row r="113" spans="1:26" ht="14.25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</row>
    <row r="114" spans="1:26" ht="14.25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</row>
    <row r="115" spans="1:26" ht="14.2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</row>
    <row r="116" spans="1:26" ht="14.25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</row>
    <row r="117" spans="1:26" ht="14.25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</row>
    <row r="118" spans="1:26" ht="14.25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</row>
    <row r="119" spans="1:26" ht="14.25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</row>
    <row r="120" spans="1:26" ht="14.25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</row>
    <row r="121" spans="1:26" ht="14.25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</row>
    <row r="122" spans="1:26" ht="14.25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</row>
    <row r="123" spans="1:26" ht="14.25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</row>
    <row r="124" spans="1:26" ht="14.25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</row>
    <row r="125" spans="1:26" ht="14.2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</row>
    <row r="126" spans="1:26" ht="14.25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</row>
    <row r="127" spans="1:26" ht="14.25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</row>
    <row r="128" spans="1:26" ht="14.25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</row>
    <row r="129" spans="1:26" ht="14.25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</row>
    <row r="130" spans="1:26" ht="14.25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</row>
    <row r="131" spans="1:26" ht="14.25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</row>
    <row r="132" spans="1:26" ht="14.25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</row>
    <row r="133" spans="1:26" ht="14.25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</row>
    <row r="134" spans="1:26" ht="14.25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</row>
    <row r="135" spans="1:26" ht="14.2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</row>
    <row r="136" spans="1:26" ht="14.25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</row>
    <row r="137" spans="1:26" ht="14.25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</row>
    <row r="138" spans="1:26" ht="14.25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</row>
    <row r="139" spans="1:26" ht="14.25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</row>
    <row r="140" spans="1:26" ht="14.25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</row>
    <row r="141" spans="1:26" ht="14.25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</row>
    <row r="142" spans="1:26" ht="14.25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</row>
    <row r="143" spans="1:26" ht="14.25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</row>
    <row r="144" spans="1:26" ht="14.25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</row>
    <row r="145" spans="1:26" ht="14.2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</row>
    <row r="146" spans="1:26" ht="14.25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</row>
    <row r="147" spans="1:26" ht="14.25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</row>
    <row r="148" spans="1:26" ht="14.25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</row>
    <row r="149" spans="1:26" ht="14.25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</row>
    <row r="150" spans="1:26" ht="14.25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</row>
    <row r="151" spans="1:26" ht="14.25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</row>
    <row r="152" spans="1:26" ht="14.25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</row>
    <row r="153" spans="1:26" ht="14.25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</row>
    <row r="154" spans="1:26" ht="14.25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</row>
    <row r="155" spans="1:26" ht="14.2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</row>
    <row r="156" spans="1:26" ht="14.25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</row>
    <row r="157" spans="1:26" ht="14.25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</row>
    <row r="158" spans="1:26" ht="14.25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</row>
    <row r="159" spans="1:26" ht="14.25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</row>
    <row r="160" spans="1:26" ht="14.25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</row>
    <row r="161" spans="1:26" ht="14.25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</row>
    <row r="162" spans="1:26" ht="14.25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</row>
    <row r="163" spans="1:26" ht="14.25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</row>
    <row r="164" spans="1:26" ht="14.25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</row>
    <row r="165" spans="1:26" ht="14.2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</row>
    <row r="166" spans="1:26" ht="14.25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</row>
    <row r="167" spans="1:26" ht="14.25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</row>
    <row r="168" spans="1:26" ht="14.25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</row>
    <row r="169" spans="1:26" ht="14.25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</row>
    <row r="170" spans="1:26" ht="14.25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</row>
    <row r="171" spans="1:26" ht="14.25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</row>
    <row r="172" spans="1:26" ht="14.25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</row>
    <row r="173" spans="1:26" ht="14.25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</row>
    <row r="174" spans="1:26" ht="14.25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</row>
    <row r="175" spans="1:26" ht="14.2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</row>
    <row r="176" spans="1:26" ht="14.25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</row>
    <row r="177" spans="1:26" ht="14.25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</row>
    <row r="178" spans="1:26" ht="14.25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</row>
    <row r="179" spans="1:26" ht="14.25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</row>
    <row r="180" spans="1:26" ht="14.25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</row>
    <row r="181" spans="1:26" ht="14.25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</row>
    <row r="182" spans="1:26" ht="14.25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</row>
    <row r="183" spans="1:26" ht="14.25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</row>
    <row r="184" spans="1:26" ht="14.25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</row>
    <row r="185" spans="1:26" ht="14.25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</row>
    <row r="186" spans="1:26" ht="14.25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</row>
    <row r="187" spans="1:26" ht="14.25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</row>
    <row r="188" spans="1:26" ht="14.25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</row>
    <row r="189" spans="1:26" ht="14.25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</row>
    <row r="190" spans="1:26" ht="14.25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</row>
    <row r="191" spans="1:26" ht="14.25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</row>
    <row r="192" spans="1:26" ht="14.25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</row>
    <row r="193" spans="1:26" ht="14.25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</row>
    <row r="194" spans="1:26" ht="14.25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</row>
    <row r="195" spans="1:26" ht="14.25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</row>
    <row r="196" spans="1:26" ht="14.25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</row>
    <row r="197" spans="1:26" ht="14.25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</row>
    <row r="198" spans="1:26" ht="14.25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</row>
    <row r="199" spans="1:26" ht="14.25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</row>
    <row r="200" spans="1:26" ht="14.25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</row>
    <row r="201" spans="1:26" ht="14.25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</row>
    <row r="202" spans="1:26" ht="14.25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</row>
    <row r="203" spans="1:26" ht="14.25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</row>
    <row r="204" spans="1:26" ht="14.25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</row>
    <row r="205" spans="1:26" ht="14.25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</row>
    <row r="206" spans="1:26" ht="14.25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</row>
    <row r="207" spans="1:26" ht="14.25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</row>
    <row r="208" spans="1:26" ht="14.25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</row>
    <row r="209" spans="1:26" ht="14.25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</row>
    <row r="210" spans="1:26" ht="14.25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</row>
    <row r="211" spans="1:26" ht="14.25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</row>
    <row r="212" spans="1:26" ht="14.25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</row>
    <row r="213" spans="1:26" ht="14.25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</row>
    <row r="214" spans="1:26" ht="14.25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</row>
    <row r="215" spans="1:26" ht="14.25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</row>
    <row r="216" spans="1:26" ht="14.25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</row>
    <row r="217" spans="1:26" ht="14.25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</row>
    <row r="218" spans="1:26" ht="14.25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</row>
    <row r="219" spans="1:26" ht="14.25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</row>
    <row r="220" spans="1:26" ht="14.25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</row>
    <row r="221" spans="1:26" ht="14.25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</row>
    <row r="222" spans="1:26" ht="14.25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</row>
    <row r="223" spans="1:26" ht="14.25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</row>
    <row r="224" spans="1:26" ht="14.25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</row>
    <row r="225" spans="1:26" ht="14.25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</row>
    <row r="226" spans="1:26" ht="14.25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</row>
    <row r="227" spans="1:26" ht="14.25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</row>
    <row r="228" spans="1:26" ht="14.25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</row>
    <row r="229" spans="1:26" ht="14.25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</row>
    <row r="230" spans="1:26" ht="14.25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</row>
    <row r="231" spans="1:26" ht="14.25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</row>
    <row r="232" spans="1:26" ht="14.25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</row>
    <row r="233" spans="1:26" ht="14.25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</row>
    <row r="234" spans="1:26" ht="14.25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</row>
    <row r="235" spans="1:26" ht="14.25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</row>
    <row r="236" spans="1:26" ht="14.25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</row>
    <row r="237" spans="1:26" ht="14.25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</row>
    <row r="238" spans="1:26" ht="14.25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</row>
    <row r="239" spans="1:26" ht="14.25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</row>
    <row r="240" spans="1:26" ht="14.25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</row>
    <row r="241" spans="1:26" ht="14.25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</row>
    <row r="242" spans="1:26" ht="14.25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</row>
    <row r="243" spans="1:26" ht="14.25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</row>
    <row r="244" spans="1:26" ht="14.25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</row>
    <row r="245" spans="1:26" ht="14.25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</row>
    <row r="246" spans="1:26" ht="14.25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</row>
    <row r="247" spans="1:26" ht="14.25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</row>
    <row r="248" spans="1:26" ht="14.25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</row>
    <row r="249" spans="1:26" ht="14.25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</row>
    <row r="250" spans="1:26" ht="14.25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</row>
    <row r="251" spans="1:26" ht="14.25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</row>
    <row r="252" spans="1:26" ht="14.25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</row>
    <row r="253" spans="1:26" ht="14.25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</row>
    <row r="254" spans="1:26" ht="14.25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</row>
    <row r="255" spans="1:26" ht="14.25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</row>
    <row r="256" spans="1:26" ht="14.25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</row>
    <row r="257" spans="1:26" ht="14.25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</row>
    <row r="258" spans="1:26" ht="14.25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</row>
    <row r="259" spans="1:26" ht="14.25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</row>
    <row r="260" spans="1:26" ht="14.25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</row>
    <row r="261" spans="1:26" ht="14.25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</row>
    <row r="262" spans="1:26" ht="14.25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</row>
    <row r="263" spans="1:26" ht="14.25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</row>
    <row r="264" spans="1:26" ht="14.25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</row>
    <row r="265" spans="1:26" ht="14.25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</row>
    <row r="266" spans="1:26" ht="14.25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</row>
    <row r="267" spans="1:26" ht="14.25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</row>
    <row r="268" spans="1:26" ht="14.25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</row>
    <row r="269" spans="1:26" ht="14.25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</row>
    <row r="270" spans="1:26" ht="14.25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</row>
    <row r="271" spans="1:26" ht="14.25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</row>
    <row r="272" spans="1:26" ht="14.25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</row>
    <row r="273" spans="1:26" ht="14.25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</row>
    <row r="274" spans="1:26" ht="14.25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</row>
    <row r="275" spans="1:26" ht="14.25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</row>
    <row r="276" spans="1:26" ht="14.25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</row>
    <row r="277" spans="1:26" ht="14.25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</row>
    <row r="278" spans="1:26" ht="14.25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</row>
    <row r="279" spans="1:26" ht="14.25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</row>
    <row r="280" spans="1:26" ht="14.25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</row>
    <row r="281" spans="1:26" ht="14.25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</row>
    <row r="282" spans="1:26" ht="14.25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</row>
    <row r="283" spans="1:26" ht="14.25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</row>
    <row r="284" spans="1:26" ht="14.25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</row>
    <row r="285" spans="1:26" ht="14.25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</row>
    <row r="286" spans="1:26" ht="14.25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</row>
    <row r="287" spans="1:26" ht="14.25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</row>
    <row r="288" spans="1:26" ht="14.25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</row>
    <row r="289" spans="1:26" ht="14.25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</row>
    <row r="290" spans="1:26" ht="14.25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</row>
    <row r="291" spans="1:26" ht="14.25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</row>
    <row r="292" spans="1:26" ht="14.25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</row>
    <row r="293" spans="1:26" ht="14.25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</row>
    <row r="294" spans="1:26" ht="14.25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</row>
    <row r="295" spans="1:26" ht="14.25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</row>
    <row r="296" spans="1:26" ht="14.25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</row>
    <row r="297" spans="1:26" ht="14.25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</row>
    <row r="298" spans="1:26" ht="14.25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</row>
    <row r="299" spans="1:26" ht="14.25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</row>
    <row r="300" spans="1:26" ht="14.25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</row>
    <row r="301" spans="1:26" ht="14.25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</row>
    <row r="302" spans="1:26" ht="14.25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</row>
    <row r="303" spans="1:26" ht="14.25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</row>
    <row r="304" spans="1:26" ht="14.25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</row>
    <row r="305" spans="1:26" ht="14.25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</row>
    <row r="306" spans="1:26" ht="14.25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</row>
    <row r="307" spans="1:26" ht="14.25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</row>
    <row r="308" spans="1:26" ht="14.25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</row>
    <row r="309" spans="1:26" ht="14.25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</row>
    <row r="310" spans="1:26" ht="14.25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</row>
    <row r="311" spans="1:26" ht="14.25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</row>
    <row r="312" spans="1:26" ht="14.25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</row>
    <row r="313" spans="1:26" ht="14.25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</row>
    <row r="314" spans="1:26" ht="14.25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</row>
    <row r="315" spans="1:26" ht="14.25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</row>
    <row r="316" spans="1:26" ht="14.25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</row>
    <row r="317" spans="1:26" ht="14.25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</row>
    <row r="318" spans="1:26" ht="14.25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</row>
    <row r="319" spans="1:26" ht="14.25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</row>
    <row r="320" spans="1:26" ht="14.25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</row>
    <row r="321" spans="1:26" ht="14.25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</row>
    <row r="322" spans="1:26" ht="14.25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</row>
    <row r="323" spans="1:26" ht="14.25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</row>
    <row r="324" spans="1:26" ht="14.25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</row>
    <row r="325" spans="1:26" ht="14.25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</row>
    <row r="326" spans="1:26" ht="14.25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</row>
    <row r="327" spans="1:26" ht="14.25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</row>
    <row r="328" spans="1:26" ht="14.25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</row>
    <row r="329" spans="1:26" ht="14.25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</row>
    <row r="330" spans="1:26" ht="14.25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</row>
    <row r="331" spans="1:26" ht="14.25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</row>
    <row r="332" spans="1:26" ht="14.25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</row>
    <row r="333" spans="1:26" ht="14.25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</row>
    <row r="334" spans="1:26" ht="14.25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</row>
    <row r="335" spans="1:26" ht="14.25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</row>
    <row r="336" spans="1:26" ht="14.25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</row>
    <row r="337" spans="1:26" ht="14.25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</row>
    <row r="338" spans="1:26" ht="14.25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</row>
    <row r="339" spans="1:26" ht="14.25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</row>
    <row r="340" spans="1:26" ht="14.25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</row>
    <row r="341" spans="1:26" ht="14.25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</row>
    <row r="342" spans="1:26" ht="14.25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</row>
    <row r="343" spans="1:26" ht="14.25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</row>
    <row r="344" spans="1:26" ht="14.25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</row>
    <row r="345" spans="1:26" ht="14.25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</row>
    <row r="346" spans="1:26" ht="14.25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</row>
    <row r="347" spans="1:26" ht="14.25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</row>
    <row r="348" spans="1:26" ht="14.25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</row>
    <row r="349" spans="1:26" ht="14.25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</row>
    <row r="350" spans="1:26" ht="14.25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</row>
    <row r="351" spans="1:26" ht="14.25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</row>
    <row r="352" spans="1:26" ht="14.25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</row>
    <row r="353" spans="1:26" ht="14.25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</row>
    <row r="354" spans="1:26" ht="14.25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</row>
    <row r="355" spans="1:26" ht="14.25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</row>
    <row r="356" spans="1:26" ht="14.25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</row>
    <row r="357" spans="1:26" ht="14.25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</row>
    <row r="358" spans="1:26" ht="14.25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</row>
    <row r="359" spans="1:26" ht="14.25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</row>
    <row r="360" spans="1:26" ht="14.25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</row>
    <row r="361" spans="1:26" ht="14.25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</row>
    <row r="362" spans="1:26" ht="14.25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</row>
    <row r="363" spans="1:26" ht="14.25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</row>
    <row r="364" spans="1:26" ht="14.25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</row>
    <row r="365" spans="1:26" ht="14.25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</row>
    <row r="366" spans="1:26" ht="14.25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</row>
    <row r="367" spans="1:26" ht="14.25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</row>
    <row r="368" spans="1:26" ht="14.25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</row>
    <row r="369" spans="1:26" ht="14.25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</row>
    <row r="370" spans="1:26" ht="14.25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</row>
    <row r="371" spans="1:26" ht="14.25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</row>
    <row r="372" spans="1:26" ht="14.25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</row>
    <row r="373" spans="1:26" ht="14.25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</row>
    <row r="374" spans="1:26" ht="14.25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</row>
    <row r="375" spans="1:26" ht="14.25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</row>
    <row r="376" spans="1:26" ht="14.25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</row>
    <row r="377" spans="1:26" ht="14.25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</row>
    <row r="378" spans="1:26" ht="14.25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</row>
    <row r="379" spans="1:26" ht="14.25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</row>
    <row r="380" spans="1:26" ht="14.25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</row>
    <row r="381" spans="1:26" ht="14.25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</row>
    <row r="382" spans="1:26" ht="14.25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</row>
    <row r="383" spans="1:26" ht="14.25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</row>
    <row r="384" spans="1:26" ht="14.25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</row>
    <row r="385" spans="1:26" ht="14.25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</row>
    <row r="386" spans="1:26" ht="14.25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</row>
    <row r="387" spans="1:26" ht="14.25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</row>
    <row r="388" spans="1:26" ht="14.25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</row>
    <row r="389" spans="1:26" ht="14.25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</row>
    <row r="390" spans="1:26" ht="14.25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</row>
    <row r="391" spans="1:26" ht="14.25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</row>
    <row r="392" spans="1:26" ht="14.25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</row>
    <row r="393" spans="1:26" ht="14.25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</row>
    <row r="394" spans="1:26" ht="14.25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</row>
    <row r="395" spans="1:26" ht="14.25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</row>
    <row r="396" spans="1:26" ht="14.25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</row>
    <row r="397" spans="1:26" ht="14.25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</row>
    <row r="398" spans="1:26" ht="14.25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</row>
    <row r="399" spans="1:26" ht="14.25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</row>
    <row r="400" spans="1:26" ht="14.25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</row>
    <row r="401" spans="1:26" ht="14.25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</row>
    <row r="402" spans="1:26" ht="14.25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</row>
    <row r="403" spans="1:26" ht="14.25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</row>
    <row r="404" spans="1:26" ht="14.25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</row>
    <row r="405" spans="1:26" ht="14.25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</row>
    <row r="406" spans="1:26" ht="14.25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</row>
    <row r="407" spans="1:26" ht="14.25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</row>
    <row r="408" spans="1:26" ht="14.25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</row>
    <row r="409" spans="1:26" ht="14.25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</row>
    <row r="410" spans="1:26" ht="14.25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</row>
    <row r="411" spans="1:26" ht="14.25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</row>
    <row r="412" spans="1:26" ht="14.25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</row>
    <row r="413" spans="1:26" ht="14.25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</row>
    <row r="414" spans="1:26" ht="14.25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</row>
    <row r="415" spans="1:26" ht="14.25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</row>
    <row r="416" spans="1:26" ht="14.25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</row>
    <row r="417" spans="1:26" ht="14.25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</row>
    <row r="418" spans="1:26" ht="14.25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</row>
    <row r="419" spans="1:26" ht="14.25">
      <c r="A419" s="1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</row>
    <row r="420" spans="1:26" ht="14.25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</row>
    <row r="421" spans="1:26" ht="14.25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</row>
    <row r="422" spans="1:26" ht="14.25">
      <c r="A422" s="1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</row>
    <row r="423" spans="1:26" ht="14.25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</row>
    <row r="424" spans="1:26" ht="14.25">
      <c r="A424" s="1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</row>
    <row r="425" spans="1:26" ht="14.25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</row>
    <row r="426" spans="1:26" ht="14.25">
      <c r="A426" s="1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</row>
    <row r="427" spans="1:26" ht="14.25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</row>
    <row r="428" spans="1:26" ht="14.25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</row>
    <row r="429" spans="1:26" ht="14.25">
      <c r="A429" s="1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</row>
    <row r="430" spans="1:26" ht="14.25">
      <c r="A430" s="1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</row>
    <row r="431" spans="1:26" ht="14.25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</row>
    <row r="432" spans="1:26" ht="14.25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</row>
    <row r="433" spans="1:26" ht="14.25">
      <c r="A433" s="1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</row>
    <row r="434" spans="1:26" ht="14.25">
      <c r="A434" s="1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</row>
    <row r="435" spans="1:26" ht="14.25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</row>
    <row r="436" spans="1:26" ht="14.25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</row>
    <row r="437" spans="1:26" ht="14.25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</row>
    <row r="438" spans="1:26" ht="14.25">
      <c r="A438" s="18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</row>
    <row r="439" spans="1:26" ht="14.25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</row>
    <row r="440" spans="1:26" ht="14.25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</row>
    <row r="441" spans="1:26" ht="14.25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</row>
    <row r="442" spans="1:26" ht="14.25">
      <c r="A442" s="1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</row>
    <row r="443" spans="1:26" ht="14.25">
      <c r="A443" s="1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</row>
    <row r="444" spans="1:26" ht="14.25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</row>
    <row r="445" spans="1:26" ht="14.25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</row>
    <row r="446" spans="1:26" ht="14.25">
      <c r="A446" s="1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</row>
    <row r="447" spans="1:26" ht="14.25">
      <c r="A447" s="1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</row>
    <row r="448" spans="1:26" ht="14.25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</row>
    <row r="449" spans="1:26" ht="14.25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</row>
    <row r="450" spans="1:26" ht="14.25">
      <c r="A450" s="1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</row>
    <row r="451" spans="1:26" ht="14.25">
      <c r="A451" s="1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</row>
    <row r="452" spans="1:26" ht="14.25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</row>
    <row r="453" spans="1:26" ht="14.25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</row>
    <row r="454" spans="1:26" ht="14.25">
      <c r="A454" s="1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</row>
    <row r="455" spans="1:26" ht="14.25">
      <c r="A455" s="1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</row>
    <row r="456" spans="1:26" ht="14.25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</row>
    <row r="457" spans="1:26" ht="14.25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</row>
    <row r="458" spans="1:26" ht="14.25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</row>
    <row r="459" spans="1:26" ht="14.25">
      <c r="A459" s="18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</row>
    <row r="460" spans="1:26" ht="14.25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</row>
    <row r="461" spans="1:26" ht="14.25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</row>
    <row r="462" spans="1:26" ht="14.25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</row>
    <row r="463" spans="1:26" ht="14.25">
      <c r="A463" s="18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</row>
    <row r="464" spans="1:26" ht="14.25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</row>
    <row r="465" spans="1:26" ht="14.25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</row>
    <row r="466" spans="1:26" ht="14.25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</row>
    <row r="467" spans="1:26" ht="14.25">
      <c r="A467" s="18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</row>
    <row r="468" spans="1:26" ht="14.25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</row>
    <row r="469" spans="1:26" ht="14.25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</row>
    <row r="470" spans="1:26" ht="14.25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</row>
    <row r="471" spans="1:26" ht="14.25">
      <c r="A471" s="1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</row>
    <row r="472" spans="1:26" ht="14.25">
      <c r="A472" s="1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</row>
    <row r="473" spans="1:26" ht="14.25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</row>
    <row r="474" spans="1:26" ht="14.25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</row>
    <row r="475" spans="1:26" ht="14.25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</row>
    <row r="476" spans="1:26" ht="14.25">
      <c r="A476" s="18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</row>
    <row r="477" spans="1:26" ht="14.25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</row>
    <row r="478" spans="1:26" ht="14.25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</row>
    <row r="479" spans="1:26" ht="14.25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</row>
    <row r="480" spans="1:26" ht="14.25">
      <c r="A480" s="18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</row>
    <row r="481" spans="1:26" ht="14.25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</row>
    <row r="482" spans="1:26" ht="14.25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</row>
    <row r="483" spans="1:26" ht="14.25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</row>
    <row r="484" spans="1:26" ht="14.25">
      <c r="A484" s="1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</row>
    <row r="485" spans="1:26" ht="14.25">
      <c r="A485" s="1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</row>
    <row r="486" spans="1:26" ht="14.25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</row>
    <row r="487" spans="1:26" ht="14.25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</row>
    <row r="488" spans="1:26" ht="14.25">
      <c r="A488" s="1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</row>
    <row r="489" spans="1:26" ht="14.25">
      <c r="A489" s="1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</row>
    <row r="490" spans="1:26" ht="14.25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</row>
    <row r="491" spans="1:26" ht="14.25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</row>
    <row r="492" spans="1:26" ht="14.25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</row>
    <row r="493" spans="1:26" ht="14.25">
      <c r="A493" s="18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</row>
    <row r="494" spans="1:26" ht="14.25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</row>
    <row r="495" spans="1:26" ht="14.25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</row>
    <row r="496" spans="1:26" ht="14.25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</row>
    <row r="497" spans="1:26" ht="14.25">
      <c r="A497" s="1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</row>
    <row r="498" spans="1:26" ht="14.25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</row>
    <row r="499" spans="1:26" ht="14.25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</row>
    <row r="500" spans="1:26" ht="14.25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</row>
    <row r="501" spans="1:26" ht="14.25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</row>
    <row r="502" spans="1:26" ht="14.25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</row>
    <row r="503" spans="1:26" ht="14.25">
      <c r="A503" s="1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</row>
    <row r="504" spans="1:26" ht="14.25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</row>
    <row r="505" spans="1:26" ht="14.25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</row>
    <row r="506" spans="1:26" ht="14.25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</row>
    <row r="507" spans="1:26" ht="14.25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</row>
    <row r="508" spans="1:26" ht="14.25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</row>
    <row r="509" spans="1:26" ht="14.25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</row>
    <row r="510" spans="1:26" ht="14.25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</row>
    <row r="511" spans="1:26" ht="14.25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</row>
    <row r="512" spans="1:26" ht="14.25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</row>
    <row r="513" spans="1:26" ht="14.25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</row>
    <row r="514" spans="1:26" ht="14.25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</row>
    <row r="515" spans="1:26" ht="14.25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</row>
    <row r="516" spans="1:26" ht="14.25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</row>
    <row r="517" spans="1:26" ht="14.25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</row>
    <row r="518" spans="1:26" ht="14.25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</row>
    <row r="519" spans="1:26" ht="14.25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</row>
    <row r="520" spans="1:26" ht="14.25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</row>
    <row r="521" spans="1:26" ht="14.25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</row>
    <row r="522" spans="1:26" ht="14.25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</row>
    <row r="523" spans="1:26" ht="14.25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</row>
    <row r="524" spans="1:26" ht="14.25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</row>
    <row r="525" spans="1:26" ht="14.25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</row>
    <row r="526" spans="1:26" ht="14.25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</row>
    <row r="527" spans="1:26" ht="14.25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</row>
    <row r="528" spans="1:26" ht="14.25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</row>
    <row r="529" spans="1:26" ht="14.25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</row>
    <row r="530" spans="1:26" ht="14.25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</row>
    <row r="531" spans="1:26" ht="14.25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</row>
    <row r="532" spans="1:26" ht="14.25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</row>
    <row r="533" spans="1:26" ht="14.25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</row>
    <row r="534" spans="1:26" ht="14.25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</row>
    <row r="535" spans="1:26" ht="14.25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</row>
    <row r="536" spans="1:26" ht="14.25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</row>
    <row r="537" spans="1:26" ht="14.25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</row>
    <row r="538" spans="1:26" ht="14.25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</row>
    <row r="539" spans="1:26" ht="14.25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</row>
    <row r="540" spans="1:26" ht="14.25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</row>
    <row r="541" spans="1:26" ht="14.25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</row>
    <row r="542" spans="1:26" ht="14.25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</row>
    <row r="543" spans="1:26" ht="14.25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</row>
    <row r="544" spans="1:26" ht="14.25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</row>
    <row r="545" spans="1:26" ht="14.25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</row>
    <row r="546" spans="1:26" ht="14.25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</row>
    <row r="547" spans="1:26" ht="14.25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</row>
    <row r="548" spans="1:26" ht="14.25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</row>
    <row r="549" spans="1:26" ht="14.25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</row>
    <row r="550" spans="1:26" ht="14.25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</row>
    <row r="551" spans="1:26" ht="14.25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</row>
    <row r="552" spans="1:26" ht="14.25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</row>
    <row r="553" spans="1:26" ht="14.25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</row>
    <row r="554" spans="1:26" ht="14.25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</row>
    <row r="555" spans="1:26" ht="14.25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</row>
    <row r="556" spans="1:26" ht="14.25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</row>
    <row r="557" spans="1:26" ht="14.25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</row>
    <row r="558" spans="1:26" ht="14.25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</row>
    <row r="559" spans="1:26" ht="14.25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</row>
    <row r="560" spans="1:26" ht="14.25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</row>
    <row r="561" spans="1:26" ht="14.25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</row>
    <row r="562" spans="1:26" ht="14.25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</row>
    <row r="563" spans="1:26" ht="14.25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</row>
    <row r="564" spans="1:26" ht="14.25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</row>
    <row r="565" spans="1:26" ht="14.25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</row>
    <row r="566" spans="1:26" ht="14.25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</row>
    <row r="567" spans="1:26" ht="14.25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</row>
    <row r="568" spans="1:26" ht="14.25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</row>
    <row r="569" spans="1:26" ht="14.25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</row>
    <row r="570" spans="1:26" ht="14.25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</row>
    <row r="571" spans="1:26" ht="14.25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</row>
    <row r="572" spans="1:26" ht="14.25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</row>
    <row r="573" spans="1:26" ht="14.25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</row>
    <row r="574" spans="1:26" ht="14.25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</row>
    <row r="575" spans="1:26" ht="14.25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</row>
    <row r="576" spans="1:26" ht="14.25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</row>
    <row r="577" spans="1:26" ht="14.25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</row>
    <row r="578" spans="1:26" ht="14.25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</row>
    <row r="579" spans="1:26" ht="14.25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</row>
    <row r="580" spans="1:26" ht="14.25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</row>
    <row r="581" spans="1:26" ht="14.25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</row>
    <row r="582" spans="1:26" ht="14.25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</row>
    <row r="583" spans="1:26" ht="14.25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</row>
    <row r="584" spans="1:26" ht="14.25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</row>
    <row r="585" spans="1:26" ht="14.25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</row>
    <row r="586" spans="1:26" ht="14.25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</row>
    <row r="587" spans="1:26" ht="14.25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</row>
    <row r="588" spans="1:26" ht="14.25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</row>
    <row r="589" spans="1:26" ht="14.25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</row>
    <row r="590" spans="1:26" ht="14.25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</row>
    <row r="591" spans="1:26" ht="14.25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</row>
    <row r="592" spans="1:26" ht="14.25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</row>
    <row r="593" spans="1:26" ht="14.25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</row>
    <row r="594" spans="1:26" ht="14.25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</row>
    <row r="595" spans="1:26" ht="14.25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</row>
    <row r="596" spans="1:26" ht="14.25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</row>
    <row r="597" spans="1:26" ht="14.25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</row>
    <row r="598" spans="1:26" ht="14.25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</row>
    <row r="599" spans="1:26" ht="14.25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</row>
    <row r="600" spans="1:26" ht="14.25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</row>
    <row r="601" spans="1:26" ht="14.25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</row>
    <row r="602" spans="1:26" ht="14.25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</row>
    <row r="603" spans="1:26" ht="14.25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</row>
    <row r="604" spans="1:26" ht="14.25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</row>
    <row r="605" spans="1:26" ht="14.25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</row>
    <row r="606" spans="1:26" ht="14.25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</row>
    <row r="607" spans="1:26" ht="14.25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</row>
    <row r="608" spans="1:26" ht="14.25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</row>
    <row r="609" spans="1:26" ht="14.25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</row>
    <row r="610" spans="1:26" ht="14.25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</row>
    <row r="611" spans="1:26" ht="14.25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</row>
    <row r="612" spans="1:26" ht="14.25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</row>
    <row r="613" spans="1:26" ht="14.25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</row>
    <row r="614" spans="1:26" ht="14.25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</row>
    <row r="615" spans="1:26" ht="14.25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</row>
    <row r="616" spans="1:26" ht="14.25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</row>
    <row r="617" spans="1:26" ht="14.25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</row>
    <row r="618" spans="1:26" ht="14.25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</row>
    <row r="619" spans="1:26" ht="14.25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</row>
    <row r="620" spans="1:26" ht="14.25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</row>
    <row r="621" spans="1:26" ht="14.25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</row>
    <row r="622" spans="1:26" ht="14.25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</row>
    <row r="623" spans="1:26" ht="14.25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</row>
    <row r="624" spans="1:26" ht="14.25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</row>
    <row r="625" spans="1:26" ht="14.25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</row>
    <row r="626" spans="1:26" ht="14.25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</row>
    <row r="627" spans="1:26" ht="14.25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</row>
    <row r="628" spans="1:26" ht="14.25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</row>
    <row r="629" spans="1:26" ht="14.25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</row>
    <row r="630" spans="1:26" ht="14.25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</row>
    <row r="631" spans="1:26" ht="14.25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</row>
    <row r="632" spans="1:26" ht="14.25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</row>
    <row r="633" spans="1:26" ht="14.25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</row>
    <row r="634" spans="1:26" ht="14.25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</row>
    <row r="635" spans="1:26" ht="14.25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</row>
    <row r="636" spans="1:26" ht="14.25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</row>
    <row r="637" spans="1:26" ht="14.25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</row>
    <row r="638" spans="1:26" ht="14.25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</row>
    <row r="639" spans="1:26" ht="14.25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</row>
    <row r="640" spans="1:26" ht="14.25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</row>
    <row r="641" spans="1:26" ht="14.25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</row>
    <row r="642" spans="1:26" ht="14.25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</row>
    <row r="643" spans="1:26" ht="14.25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</row>
    <row r="644" spans="1:26" ht="14.25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</row>
    <row r="645" spans="1:26" ht="14.25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</row>
    <row r="646" spans="1:26" ht="14.25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</row>
    <row r="647" spans="1:26" ht="14.25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</row>
    <row r="648" spans="1:26" ht="14.25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</row>
    <row r="649" spans="1:26" ht="14.25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</row>
    <row r="650" spans="1:26" ht="14.25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</row>
    <row r="651" spans="1:26" ht="14.25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</row>
    <row r="652" spans="1:26" ht="14.25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</row>
    <row r="653" spans="1:26" ht="14.25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</row>
    <row r="654" spans="1:26" ht="14.25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</row>
    <row r="655" spans="1:26" ht="14.25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</row>
    <row r="656" spans="1:26" ht="14.25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</row>
    <row r="657" spans="1:26" ht="14.25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</row>
    <row r="658" spans="1:26" ht="14.25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</row>
    <row r="659" spans="1:26" ht="14.25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</row>
    <row r="660" spans="1:26" ht="14.25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</row>
    <row r="661" spans="1:26" ht="14.25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</row>
    <row r="662" spans="1:26" ht="14.25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</row>
    <row r="663" spans="1:26" ht="14.25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</row>
    <row r="664" spans="1:26" ht="14.25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</row>
    <row r="665" spans="1:26" ht="14.25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</row>
    <row r="666" spans="1:26" ht="14.25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</row>
    <row r="667" spans="1:26" ht="14.25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</row>
    <row r="668" spans="1:26" ht="14.25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</row>
    <row r="669" spans="1:26" ht="14.25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</row>
    <row r="670" spans="1:26" ht="14.25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</row>
    <row r="671" spans="1:26" ht="14.25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</row>
    <row r="672" spans="1:26" ht="14.25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</row>
    <row r="673" spans="1:26" ht="14.25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</row>
    <row r="674" spans="1:26" ht="14.25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</row>
    <row r="675" spans="1:26" ht="14.25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</row>
    <row r="676" spans="1:26" ht="14.25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</row>
    <row r="677" spans="1:26" ht="14.25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</row>
    <row r="678" spans="1:26" ht="14.25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</row>
    <row r="679" spans="1:26" ht="14.25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</row>
    <row r="680" spans="1:26" ht="14.25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</row>
    <row r="681" spans="1:26" ht="14.25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</row>
    <row r="682" spans="1:26" ht="14.25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</row>
    <row r="683" spans="1:26" ht="14.25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</row>
    <row r="684" spans="1:26" ht="14.25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</row>
    <row r="685" spans="1:26" ht="14.25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</row>
    <row r="686" spans="1:26" ht="14.25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</row>
    <row r="687" spans="1:26" ht="14.25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</row>
    <row r="688" spans="1:26" ht="14.25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</row>
    <row r="689" spans="1:26" ht="14.25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</row>
    <row r="690" spans="1:26" ht="14.25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</row>
    <row r="691" spans="1:26" ht="14.25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</row>
    <row r="692" spans="1:26" ht="14.25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</row>
    <row r="693" spans="1:26" ht="14.25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</row>
    <row r="694" spans="1:26" ht="14.25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</row>
    <row r="695" spans="1:26" ht="14.25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</row>
    <row r="696" spans="1:26" ht="14.25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</row>
    <row r="697" spans="1:26" ht="14.25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</row>
    <row r="698" spans="1:26" ht="14.25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</row>
    <row r="699" spans="1:26" ht="14.25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</row>
    <row r="700" spans="1:26" ht="14.25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</row>
    <row r="701" spans="1:26" ht="14.25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</row>
    <row r="702" spans="1:26" ht="14.25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</row>
    <row r="703" spans="1:26" ht="14.25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</row>
    <row r="704" spans="1:26" ht="14.25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</row>
    <row r="705" spans="1:26" ht="14.25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</row>
    <row r="706" spans="1:26" ht="14.25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</row>
    <row r="707" spans="1:26" ht="14.25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</row>
    <row r="708" spans="1:26" ht="14.25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</row>
    <row r="709" spans="1:26" ht="14.25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</row>
    <row r="710" spans="1:26" ht="14.25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</row>
    <row r="711" spans="1:26" ht="14.25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</row>
    <row r="712" spans="1:26" ht="14.25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</row>
    <row r="713" spans="1:26" ht="14.25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</row>
    <row r="714" spans="1:26" ht="14.25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</row>
    <row r="715" spans="1:26" ht="14.25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</row>
    <row r="716" spans="1:26" ht="14.25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</row>
    <row r="717" spans="1:26" ht="14.25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</row>
    <row r="718" spans="1:26" ht="14.25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</row>
    <row r="719" spans="1:26" ht="14.25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</row>
    <row r="720" spans="1:26" ht="14.25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</row>
    <row r="721" spans="1:26" ht="14.25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</row>
    <row r="722" spans="1:26" ht="14.25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</row>
    <row r="723" spans="1:26" ht="14.25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</row>
    <row r="724" spans="1:26" ht="14.25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</row>
    <row r="725" spans="1:26" ht="14.25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</row>
    <row r="726" spans="1:26" ht="14.25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</row>
    <row r="727" spans="1:26" ht="14.25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</row>
    <row r="728" spans="1:26" ht="14.25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</row>
    <row r="729" spans="1:26" ht="14.25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</row>
    <row r="730" spans="1:26" ht="14.25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</row>
    <row r="731" spans="1:26" ht="14.25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</row>
    <row r="732" spans="1:26" ht="14.25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</row>
    <row r="733" spans="1:26" ht="14.25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</row>
    <row r="734" spans="1:26" ht="14.25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</row>
    <row r="735" spans="1:26" ht="14.25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</row>
    <row r="736" spans="1:26" ht="14.25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</row>
    <row r="737" spans="1:26" ht="14.25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</row>
    <row r="738" spans="1:26" ht="14.25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</row>
    <row r="739" spans="1:26" ht="14.25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</row>
    <row r="740" spans="1:26" ht="14.25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</row>
    <row r="741" spans="1:26" ht="14.25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</row>
    <row r="742" spans="1:26" ht="14.25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</row>
    <row r="743" spans="1:26" ht="14.25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</row>
    <row r="744" spans="1:26" ht="14.25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</row>
    <row r="745" spans="1:26" ht="14.25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</row>
    <row r="746" spans="1:26" ht="14.25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</row>
    <row r="747" spans="1:26" ht="14.25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</row>
    <row r="748" spans="1:26" ht="14.25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</row>
    <row r="749" spans="1:26" ht="14.25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</row>
    <row r="750" spans="1:26" ht="14.25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</row>
    <row r="751" spans="1:26" ht="14.25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</row>
    <row r="752" spans="1:26" ht="14.25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</row>
    <row r="753" spans="1:26" ht="14.25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</row>
    <row r="754" spans="1:26" ht="14.25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</row>
    <row r="755" spans="1:26" ht="14.25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</row>
    <row r="756" spans="1:26" ht="14.25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</row>
    <row r="757" spans="1:26" ht="14.25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</row>
    <row r="758" spans="1:26" ht="14.25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</row>
    <row r="759" spans="1:26" ht="14.25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</row>
    <row r="760" spans="1:26" ht="14.25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</row>
    <row r="761" spans="1:26" ht="14.25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</row>
    <row r="762" spans="1:26" ht="14.25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</row>
    <row r="763" spans="1:26" ht="14.25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</row>
    <row r="764" spans="1:26" ht="14.25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</row>
    <row r="765" spans="1:26" ht="14.25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</row>
    <row r="766" spans="1:26" ht="14.25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</row>
    <row r="767" spans="1:26" ht="14.25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</row>
    <row r="768" spans="1:26" ht="14.25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</row>
    <row r="769" spans="1:26" ht="14.25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</row>
    <row r="770" spans="1:26" ht="14.25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</row>
    <row r="771" spans="1:26" ht="14.25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</row>
    <row r="772" spans="1:26" ht="14.25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</row>
    <row r="773" spans="1:26" ht="14.25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</row>
    <row r="774" spans="1:26" ht="14.25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</row>
    <row r="775" spans="1:26" ht="14.25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</row>
    <row r="776" spans="1:26" ht="14.25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</row>
    <row r="777" spans="1:26" ht="14.25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</row>
    <row r="778" spans="1:26" ht="14.25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</row>
    <row r="779" spans="1:26" ht="14.25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</row>
    <row r="780" spans="1:26" ht="14.25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</row>
    <row r="781" spans="1:26" ht="14.25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</row>
    <row r="782" spans="1:26" ht="14.25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</row>
    <row r="783" spans="1:26" ht="14.25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</row>
    <row r="784" spans="1:26" ht="14.25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</row>
    <row r="785" spans="1:26" ht="14.25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</row>
    <row r="786" spans="1:26" ht="14.25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</row>
    <row r="787" spans="1:26" ht="14.25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</row>
    <row r="788" spans="1:26" ht="14.25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</row>
    <row r="789" spans="1:26" ht="14.25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</row>
    <row r="790" spans="1:26" ht="14.25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</row>
    <row r="791" spans="1:26" ht="14.25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</row>
    <row r="792" spans="1:26" ht="14.25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</row>
    <row r="793" spans="1:26" ht="14.25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</row>
    <row r="794" spans="1:26" ht="14.25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</row>
    <row r="795" spans="1:26" ht="14.25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</row>
    <row r="796" spans="1:26" ht="14.25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</row>
    <row r="797" spans="1:26" ht="14.25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</row>
    <row r="798" spans="1:26" ht="14.25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</row>
    <row r="799" spans="1:26" ht="14.25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</row>
    <row r="800" spans="1:26" ht="14.25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</row>
    <row r="801" spans="1:26" ht="14.25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</row>
    <row r="802" spans="1:26" ht="14.25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</row>
    <row r="803" spans="1:26" ht="14.25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</row>
    <row r="804" spans="1:26" ht="14.25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</row>
    <row r="805" spans="1:26" ht="14.25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</row>
    <row r="806" spans="1:26" ht="14.25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</row>
    <row r="807" spans="1:26" ht="14.25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</row>
    <row r="808" spans="1:26" ht="14.25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</row>
    <row r="809" spans="1:26" ht="14.25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</row>
    <row r="810" spans="1:26" ht="14.25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</row>
    <row r="811" spans="1:26" ht="14.25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</row>
    <row r="812" spans="1:26" ht="14.25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</row>
    <row r="813" spans="1:26" ht="14.25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</row>
    <row r="814" spans="1:26" ht="14.25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</row>
    <row r="815" spans="1:26" ht="14.25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</row>
    <row r="816" spans="1:26" ht="14.25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</row>
    <row r="817" spans="1:26" ht="14.25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</row>
    <row r="818" spans="1:26" ht="14.25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</row>
    <row r="819" spans="1:26" ht="14.25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</row>
    <row r="820" spans="1:26" ht="14.25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</row>
    <row r="821" spans="1:26" ht="14.25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</row>
    <row r="822" spans="1:26" ht="14.25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</row>
    <row r="823" spans="1:26" ht="14.25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</row>
    <row r="824" spans="1:26" ht="14.25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</row>
    <row r="825" spans="1:26" ht="14.25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</row>
    <row r="826" spans="1:26" ht="14.25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</row>
    <row r="827" spans="1:26" ht="14.25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</row>
    <row r="828" spans="1:26" ht="14.25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</row>
    <row r="829" spans="1:26" ht="14.25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</row>
    <row r="830" spans="1:26" ht="14.25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</row>
    <row r="831" spans="1:26" ht="14.25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</row>
    <row r="832" spans="1:26" ht="14.25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</row>
    <row r="833" spans="1:26" ht="14.25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</row>
    <row r="834" spans="1:26" ht="14.25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</row>
    <row r="835" spans="1:26" ht="14.25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</row>
    <row r="836" spans="1:26" ht="14.25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</row>
    <row r="837" spans="1:26" ht="14.25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</row>
    <row r="838" spans="1:26" ht="14.25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</row>
    <row r="839" spans="1:26" ht="14.25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</row>
    <row r="840" spans="1:26" ht="14.25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</row>
    <row r="841" spans="1:26" ht="14.25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</row>
    <row r="842" spans="1:26" ht="14.25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</row>
    <row r="843" spans="1:26" ht="14.25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</row>
    <row r="844" spans="1:26" ht="14.25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</row>
    <row r="845" spans="1:26" ht="14.25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</row>
    <row r="846" spans="1:26" ht="14.25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</row>
    <row r="847" spans="1:26" ht="14.25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</row>
    <row r="848" spans="1:26" ht="14.25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</row>
    <row r="849" spans="1:26" ht="14.25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</row>
    <row r="850" spans="1:26" ht="14.25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</row>
    <row r="851" spans="1:26" ht="14.25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</row>
    <row r="852" spans="1:26" ht="14.25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</row>
    <row r="853" spans="1:26" ht="14.25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</row>
    <row r="854" spans="1:26" ht="14.25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</row>
    <row r="855" spans="1:26" ht="14.25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</row>
    <row r="856" spans="1:26" ht="14.25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</row>
    <row r="857" spans="1:26" ht="14.25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</row>
    <row r="858" spans="1:26" ht="14.25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</row>
    <row r="859" spans="1:26" ht="14.25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</row>
    <row r="860" spans="1:26" ht="14.25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</row>
    <row r="861" spans="1:26" ht="14.25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</row>
    <row r="862" spans="1:26" ht="14.25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</row>
    <row r="863" spans="1:26" ht="14.25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</row>
    <row r="864" spans="1:26" ht="14.25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</row>
    <row r="865" spans="1:26" ht="14.25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</row>
    <row r="866" spans="1:26" ht="14.25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</row>
    <row r="867" spans="1:26" ht="14.25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</row>
    <row r="868" spans="1:26" ht="14.25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</row>
    <row r="869" spans="1:26" ht="14.25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</row>
    <row r="870" spans="1:26" ht="14.25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</row>
    <row r="871" spans="1:26" ht="14.25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</row>
    <row r="872" spans="1:26" ht="14.25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</row>
    <row r="873" spans="1:26" ht="14.25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</row>
    <row r="874" spans="1:26" ht="14.25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</row>
    <row r="875" spans="1:26" ht="14.25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</row>
    <row r="876" spans="1:26" ht="14.25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</row>
    <row r="877" spans="1:26" ht="14.25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</row>
    <row r="878" spans="1:26" ht="14.25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</row>
    <row r="879" spans="1:26" ht="14.25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</row>
    <row r="880" spans="1:26" ht="14.25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</row>
    <row r="881" spans="1:26" ht="14.25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</row>
    <row r="882" spans="1:26" ht="14.25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</row>
    <row r="883" spans="1:26" ht="14.25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</row>
    <row r="884" spans="1:26" ht="14.25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</row>
    <row r="885" spans="1:26" ht="14.25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</row>
    <row r="886" spans="1:26" ht="14.25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</row>
    <row r="887" spans="1:26" ht="14.25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</row>
    <row r="888" spans="1:26" ht="14.25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</row>
    <row r="889" spans="1:26" ht="14.25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</row>
    <row r="890" spans="1:26" ht="14.25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</row>
    <row r="891" spans="1:26" ht="14.25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</row>
    <row r="892" spans="1:26" ht="14.25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</row>
    <row r="893" spans="1:26" ht="14.25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</row>
    <row r="894" spans="1:26" ht="14.25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</row>
    <row r="895" spans="1:26" ht="14.25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</row>
    <row r="896" spans="1:26" ht="14.25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</row>
    <row r="897" spans="1:26" ht="14.25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</row>
    <row r="898" spans="1:26" ht="14.25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</row>
    <row r="899" spans="1:26" ht="14.25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</row>
    <row r="900" spans="1:26" ht="14.25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</row>
    <row r="901" spans="1:26" ht="14.25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</row>
    <row r="902" spans="1:26" ht="14.25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</row>
    <row r="903" spans="1:26" ht="14.25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</row>
    <row r="904" spans="1:26" ht="14.25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</row>
    <row r="905" spans="1:26" ht="14.25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</row>
    <row r="906" spans="1:26" ht="14.25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</row>
    <row r="907" spans="1:26" ht="14.25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</row>
    <row r="908" spans="1:26" ht="14.25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</row>
    <row r="909" spans="1:26" ht="14.25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</row>
    <row r="910" spans="1:26" ht="14.25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</row>
    <row r="911" spans="1:26" ht="14.25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</row>
    <row r="912" spans="1:26" ht="14.25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</row>
    <row r="913" spans="1:26" ht="14.25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</row>
    <row r="914" spans="1:26" ht="14.25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</row>
    <row r="915" spans="1:26" ht="14.25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</row>
    <row r="916" spans="1:26" ht="14.25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</row>
    <row r="917" spans="1:26" ht="14.25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</row>
    <row r="918" spans="1:26" ht="14.25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</row>
    <row r="919" spans="1:26" ht="14.25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</row>
    <row r="920" spans="1:26" ht="14.25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</row>
    <row r="921" spans="1:26" ht="14.25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</row>
    <row r="922" spans="1:26" ht="14.25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</row>
    <row r="923" spans="1:26" ht="14.25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</row>
    <row r="924" spans="1:26" ht="14.25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</row>
    <row r="925" spans="1:26" ht="14.25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</row>
    <row r="926" spans="1:26" ht="14.25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</row>
    <row r="927" spans="1:26" ht="14.25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</row>
    <row r="928" spans="1:26" ht="14.25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</row>
    <row r="929" spans="1:26" ht="14.25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</row>
    <row r="930" spans="1:26" ht="14.25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</row>
    <row r="931" spans="1:26" ht="14.25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</row>
    <row r="932" spans="1:26" ht="14.25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</row>
    <row r="933" spans="1:26" ht="14.25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</row>
    <row r="934" spans="1:26" ht="14.25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</row>
    <row r="935" spans="1:26" ht="14.25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</row>
    <row r="936" spans="1:26" ht="14.25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</row>
    <row r="937" spans="1:26" ht="14.25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</row>
    <row r="938" spans="1:26" ht="14.25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</row>
    <row r="939" spans="1:26" ht="14.25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</row>
    <row r="940" spans="1:26" ht="14.25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</row>
    <row r="941" spans="1:26" ht="14.25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</row>
    <row r="942" spans="1:26" ht="14.25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</row>
    <row r="943" spans="1:26" ht="14.25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</row>
    <row r="944" spans="1:26" ht="14.25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</row>
    <row r="945" spans="1:26" ht="14.25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</row>
    <row r="946" spans="1:26" ht="14.25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</row>
    <row r="947" spans="1:26" ht="14.25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</row>
    <row r="948" spans="1:26" ht="14.25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</row>
    <row r="949" spans="1:26" ht="14.25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</row>
    <row r="950" spans="1:26" ht="14.25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</row>
    <row r="951" spans="1:26" ht="14.25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</row>
    <row r="952" spans="1:26" ht="14.25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</row>
    <row r="953" spans="1:26" ht="14.25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</row>
    <row r="954" spans="1:26" ht="14.25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</row>
    <row r="955" spans="1:26" ht="14.25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</row>
    <row r="956" spans="1:26" ht="14.25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</row>
    <row r="957" spans="1:26" ht="14.25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</row>
    <row r="958" spans="1:26" ht="14.25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</row>
    <row r="959" spans="1:26" ht="14.25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</row>
    <row r="960" spans="1:26" ht="14.25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</row>
    <row r="961" spans="1:26" ht="14.25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</row>
    <row r="962" spans="1:26" ht="14.25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</row>
    <row r="963" spans="1:26" ht="14.25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</row>
    <row r="964" spans="1:26" ht="14.25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</row>
    <row r="965" spans="1:26" ht="14.25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</row>
    <row r="966" spans="1:26" ht="14.25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</row>
    <row r="967" spans="1:26" ht="14.25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</row>
    <row r="968" spans="1:26" ht="14.25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</row>
    <row r="969" spans="1:26" ht="14.25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</row>
    <row r="970" spans="1:26" ht="14.25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</row>
    <row r="971" spans="1:26" ht="14.25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</row>
    <row r="972" spans="1:26" ht="14.25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</row>
    <row r="973" spans="1:26" ht="14.25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</row>
    <row r="974" spans="1:26" ht="14.25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</row>
    <row r="975" spans="1:26" ht="14.25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</row>
    <row r="976" spans="1:26" ht="14.25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</row>
    <row r="977" spans="1:26" ht="14.25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</row>
    <row r="978" spans="1:26" ht="14.25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</row>
    <row r="979" spans="1:26" ht="14.25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</row>
    <row r="980" spans="1:26" ht="14.25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</row>
    <row r="981" spans="1:26" ht="14.25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</row>
    <row r="982" spans="1:26" ht="14.25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</row>
    <row r="983" spans="1:26" ht="14.25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</row>
    <row r="984" spans="1:26" ht="14.25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</row>
    <row r="985" spans="1:26" ht="14.25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</row>
    <row r="986" spans="1:26" ht="14.25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</row>
    <row r="987" spans="1:26" ht="14.25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</row>
    <row r="988" spans="1:26" ht="14.25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</row>
    <row r="989" spans="1:26" ht="14.25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</row>
    <row r="990" spans="1:26" ht="14.25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</row>
    <row r="991" spans="1:26" ht="14.25">
      <c r="A991" s="1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</row>
    <row r="992" spans="1:26" ht="14.25">
      <c r="A992" s="1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</row>
    <row r="993" spans="1:26" ht="14.25">
      <c r="A993" s="1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</row>
    <row r="994" spans="1:26" ht="14.25">
      <c r="A994" s="1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</row>
    <row r="995" spans="1:26" ht="14.25">
      <c r="A995" s="1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</row>
    <row r="996" spans="1:26" ht="14.25">
      <c r="A996" s="1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</row>
    <row r="997" spans="1:26" ht="14.25">
      <c r="A997" s="1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</row>
    <row r="998" spans="1:26" ht="14.25">
      <c r="A998" s="18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</row>
    <row r="999" spans="1:26" ht="14.25">
      <c r="A999" s="18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</row>
    <row r="1000" spans="1:26" ht="14.25">
      <c r="A1000" s="18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</row>
    <row r="1001" spans="1:26" ht="14.25">
      <c r="A1001" s="18"/>
      <c r="B1001" s="18"/>
      <c r="C1001" s="18"/>
      <c r="D1001" s="18"/>
      <c r="E1001" s="18"/>
      <c r="F1001" s="18"/>
      <c r="G1001" s="18"/>
      <c r="H1001" s="18"/>
      <c r="I1001" s="18"/>
      <c r="J1001" s="18"/>
      <c r="K1001" s="18"/>
      <c r="L1001" s="18"/>
      <c r="M1001" s="18"/>
      <c r="N1001" s="18"/>
      <c r="O1001" s="18"/>
      <c r="P1001" s="18"/>
      <c r="Q1001" s="18"/>
      <c r="R1001" s="18"/>
      <c r="S1001" s="18"/>
      <c r="T1001" s="18"/>
      <c r="U1001" s="18"/>
      <c r="V1001" s="18"/>
      <c r="W1001" s="18"/>
      <c r="X1001" s="18"/>
      <c r="Y1001" s="18"/>
      <c r="Z1001" s="18"/>
    </row>
  </sheetData>
  <mergeCells count="2">
    <mergeCell ref="A22:G22"/>
    <mergeCell ref="A1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17"/>
  <sheetViews>
    <sheetView workbookViewId="0">
      <selection sqref="A1:I1"/>
    </sheetView>
  </sheetViews>
  <sheetFormatPr defaultColWidth="12.7109375" defaultRowHeight="15.75" customHeight="1"/>
  <cols>
    <col min="1" max="1" width="45.42578125" customWidth="1"/>
    <col min="3" max="3" width="15.7109375" customWidth="1"/>
    <col min="4" max="4" width="15.28515625" bestFit="1" customWidth="1"/>
    <col min="5" max="5" width="18.5703125" customWidth="1"/>
    <col min="6" max="6" width="19.7109375" customWidth="1"/>
    <col min="7" max="7" width="16" customWidth="1"/>
    <col min="8" max="8" width="18" customWidth="1"/>
  </cols>
  <sheetData>
    <row r="1" spans="1:9" ht="12.75">
      <c r="A1" s="151" t="s">
        <v>387</v>
      </c>
      <c r="B1" s="151"/>
      <c r="C1" s="151"/>
      <c r="D1" s="151"/>
      <c r="E1" s="151"/>
      <c r="F1" s="151"/>
      <c r="G1" s="151"/>
      <c r="H1" s="151"/>
      <c r="I1" s="151"/>
    </row>
    <row r="2" spans="1:9" ht="15.75" customHeight="1">
      <c r="A2" s="21"/>
      <c r="B2" s="21"/>
      <c r="C2" s="21"/>
      <c r="D2" s="21"/>
      <c r="E2" s="21"/>
      <c r="F2" s="22"/>
      <c r="G2" s="22"/>
      <c r="H2" s="21"/>
    </row>
    <row r="3" spans="1:9" ht="15.75" customHeight="1">
      <c r="A3" s="21" t="s">
        <v>107</v>
      </c>
      <c r="B3" s="21" t="s">
        <v>108</v>
      </c>
      <c r="C3" s="21" t="s">
        <v>109</v>
      </c>
      <c r="D3" s="21" t="s">
        <v>110</v>
      </c>
      <c r="E3" s="21" t="s">
        <v>111</v>
      </c>
      <c r="F3" s="22" t="s">
        <v>112</v>
      </c>
      <c r="G3" s="22" t="s">
        <v>113</v>
      </c>
      <c r="H3" s="21" t="s">
        <v>352</v>
      </c>
      <c r="I3" s="86"/>
    </row>
    <row r="4" spans="1:9" ht="15.75" customHeight="1">
      <c r="A4" s="154" t="s">
        <v>151</v>
      </c>
      <c r="B4" s="150"/>
      <c r="C4" s="24" t="s">
        <v>152</v>
      </c>
      <c r="D4" s="25" t="s">
        <v>153</v>
      </c>
      <c r="E4" s="24" t="s">
        <v>154</v>
      </c>
      <c r="F4" s="24" t="s">
        <v>155</v>
      </c>
      <c r="G4" s="24" t="s">
        <v>118</v>
      </c>
      <c r="H4" s="91">
        <v>1</v>
      </c>
    </row>
    <row r="5" spans="1:9" ht="15.75" customHeight="1">
      <c r="A5" s="24" t="s">
        <v>156</v>
      </c>
      <c r="B5" s="24"/>
      <c r="C5" s="25">
        <v>16070</v>
      </c>
      <c r="D5" s="25" t="s">
        <v>120</v>
      </c>
      <c r="E5" s="24" t="s">
        <v>154</v>
      </c>
      <c r="F5" s="24" t="s">
        <v>155</v>
      </c>
      <c r="G5" s="24" t="s">
        <v>120</v>
      </c>
      <c r="H5" s="91">
        <v>0.93789999999999996</v>
      </c>
    </row>
    <row r="6" spans="1:9" ht="15.75" customHeight="1">
      <c r="A6" s="24" t="s">
        <v>157</v>
      </c>
      <c r="B6" s="24"/>
      <c r="C6" s="24" t="s">
        <v>158</v>
      </c>
      <c r="D6" s="25" t="s">
        <v>153</v>
      </c>
      <c r="E6" s="24" t="s">
        <v>154</v>
      </c>
      <c r="F6" s="24" t="s">
        <v>155</v>
      </c>
      <c r="G6" s="24" t="s">
        <v>118</v>
      </c>
      <c r="H6" s="91">
        <v>1</v>
      </c>
    </row>
    <row r="7" spans="1:9" ht="15.75" customHeight="1">
      <c r="A7" s="32" t="s">
        <v>27</v>
      </c>
      <c r="B7" s="32"/>
      <c r="C7" s="33">
        <v>10992</v>
      </c>
      <c r="D7" s="34" t="s">
        <v>120</v>
      </c>
      <c r="E7" s="35" t="s">
        <v>154</v>
      </c>
      <c r="F7" s="35" t="s">
        <v>155</v>
      </c>
      <c r="G7" s="35" t="s">
        <v>120</v>
      </c>
      <c r="H7" s="91">
        <v>0.91710000000000003</v>
      </c>
    </row>
    <row r="8" spans="1:9" ht="15.75" customHeight="1">
      <c r="A8" s="23" t="s">
        <v>159</v>
      </c>
      <c r="B8" s="24"/>
      <c r="C8" s="24" t="s">
        <v>160</v>
      </c>
      <c r="D8" s="25" t="s">
        <v>153</v>
      </c>
      <c r="E8" s="24" t="s">
        <v>154</v>
      </c>
      <c r="F8" s="24" t="s">
        <v>155</v>
      </c>
      <c r="G8" s="24" t="s">
        <v>118</v>
      </c>
      <c r="H8" s="91">
        <v>1</v>
      </c>
    </row>
    <row r="9" spans="1:9" ht="15.75" customHeight="1">
      <c r="A9" s="23" t="s">
        <v>39</v>
      </c>
      <c r="B9" s="24"/>
      <c r="C9" s="25">
        <v>15010</v>
      </c>
      <c r="D9" s="34" t="s">
        <v>120</v>
      </c>
      <c r="E9" s="35" t="s">
        <v>154</v>
      </c>
      <c r="F9" s="35" t="s">
        <v>155</v>
      </c>
      <c r="G9" s="35" t="s">
        <v>120</v>
      </c>
      <c r="H9" s="91">
        <v>0.91869999999999996</v>
      </c>
    </row>
    <row r="10" spans="1:9" ht="15.75" customHeight="1">
      <c r="A10" s="23" t="s">
        <v>39</v>
      </c>
      <c r="B10" s="24"/>
      <c r="C10" s="25">
        <v>12009</v>
      </c>
      <c r="D10" s="34" t="s">
        <v>120</v>
      </c>
      <c r="E10" s="35" t="s">
        <v>154</v>
      </c>
      <c r="F10" s="35" t="s">
        <v>161</v>
      </c>
      <c r="G10" s="35" t="s">
        <v>120</v>
      </c>
      <c r="H10" s="91">
        <v>0.8125</v>
      </c>
    </row>
    <row r="11" spans="1:9" ht="15.75" customHeight="1">
      <c r="A11" s="23" t="s">
        <v>162</v>
      </c>
      <c r="B11" s="24"/>
      <c r="C11" s="24" t="s">
        <v>163</v>
      </c>
      <c r="D11" s="25" t="s">
        <v>153</v>
      </c>
      <c r="E11" s="24" t="s">
        <v>154</v>
      </c>
      <c r="F11" s="24" t="s">
        <v>161</v>
      </c>
      <c r="G11" s="24" t="s">
        <v>118</v>
      </c>
      <c r="H11" s="91">
        <v>0.77100000000000002</v>
      </c>
    </row>
    <row r="13" spans="1:9" ht="21.6" customHeight="1">
      <c r="A13" s="152" t="s">
        <v>147</v>
      </c>
      <c r="B13" s="150"/>
      <c r="C13" s="150"/>
      <c r="D13" s="150"/>
      <c r="E13" s="150"/>
      <c r="F13" s="150"/>
      <c r="G13" s="150"/>
      <c r="H13" s="150"/>
    </row>
    <row r="14" spans="1:9" ht="15.75" customHeight="1">
      <c r="A14" s="29" t="s">
        <v>353</v>
      </c>
    </row>
    <row r="15" spans="1:9" ht="15.75" customHeight="1">
      <c r="A15" s="30" t="s">
        <v>351</v>
      </c>
    </row>
    <row r="16" spans="1:9" ht="15.75" customHeight="1">
      <c r="A16" s="31" t="s">
        <v>150</v>
      </c>
    </row>
    <row r="17" spans="1:1" ht="15.75" customHeight="1">
      <c r="A17" s="36" t="s">
        <v>164</v>
      </c>
    </row>
  </sheetData>
  <mergeCells count="3">
    <mergeCell ref="A4:B4"/>
    <mergeCell ref="A13:H13"/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72"/>
  <sheetViews>
    <sheetView topLeftCell="A43" workbookViewId="0">
      <selection activeCell="C76" sqref="C76"/>
    </sheetView>
  </sheetViews>
  <sheetFormatPr defaultColWidth="12.7109375" defaultRowHeight="15.75" customHeight="1"/>
  <cols>
    <col min="1" max="1" width="74.28515625" customWidth="1"/>
    <col min="2" max="2" width="7.42578125" customWidth="1"/>
    <col min="3" max="3" width="20.7109375" customWidth="1"/>
    <col min="4" max="4" width="15.28515625" bestFit="1" customWidth="1"/>
    <col min="5" max="5" width="18.7109375" customWidth="1"/>
    <col min="6" max="6" width="19.7109375" bestFit="1" customWidth="1"/>
    <col min="7" max="7" width="16" customWidth="1"/>
  </cols>
  <sheetData>
    <row r="1" spans="1:7" ht="15.75" customHeight="1">
      <c r="A1" s="151" t="s">
        <v>388</v>
      </c>
      <c r="B1" s="151"/>
      <c r="C1" s="151"/>
      <c r="D1" s="151"/>
      <c r="E1" s="151"/>
      <c r="F1" s="151"/>
      <c r="G1" s="151"/>
    </row>
    <row r="2" spans="1:7" ht="14.25">
      <c r="A2" s="19"/>
      <c r="B2" s="19"/>
      <c r="C2" s="19"/>
      <c r="D2" s="19"/>
      <c r="E2" s="19"/>
      <c r="F2" s="20"/>
      <c r="G2" s="20"/>
    </row>
    <row r="3" spans="1:7" ht="15.75" customHeight="1">
      <c r="A3" s="21" t="s">
        <v>107</v>
      </c>
      <c r="B3" s="21" t="s">
        <v>108</v>
      </c>
      <c r="C3" s="21" t="s">
        <v>109</v>
      </c>
      <c r="D3" s="21" t="s">
        <v>110</v>
      </c>
      <c r="E3" s="21" t="s">
        <v>111</v>
      </c>
      <c r="F3" s="22" t="s">
        <v>112</v>
      </c>
      <c r="G3" s="22" t="s">
        <v>113</v>
      </c>
    </row>
    <row r="4" spans="1:7" ht="15.75" customHeight="1">
      <c r="A4" s="24" t="s">
        <v>165</v>
      </c>
      <c r="B4" s="24" t="s">
        <v>166</v>
      </c>
      <c r="C4" s="25">
        <v>15942</v>
      </c>
      <c r="D4" s="25" t="s">
        <v>120</v>
      </c>
      <c r="E4" s="24" t="s">
        <v>154</v>
      </c>
      <c r="F4" s="24" t="s">
        <v>161</v>
      </c>
      <c r="G4" s="25" t="s">
        <v>120</v>
      </c>
    </row>
    <row r="5" spans="1:7" ht="15.75" customHeight="1">
      <c r="A5" s="23" t="s">
        <v>61</v>
      </c>
      <c r="B5" s="35"/>
      <c r="C5" s="34">
        <v>15169</v>
      </c>
      <c r="D5" s="34" t="s">
        <v>120</v>
      </c>
      <c r="E5" s="35" t="s">
        <v>154</v>
      </c>
      <c r="F5" s="35" t="s">
        <v>161</v>
      </c>
      <c r="G5" s="34" t="s">
        <v>120</v>
      </c>
    </row>
    <row r="6" spans="1:7" ht="15.75" customHeight="1">
      <c r="A6" s="23" t="s">
        <v>68</v>
      </c>
      <c r="B6" s="35"/>
      <c r="C6" s="34">
        <v>16411</v>
      </c>
      <c r="D6" s="34" t="s">
        <v>120</v>
      </c>
      <c r="E6" s="35" t="s">
        <v>154</v>
      </c>
      <c r="F6" s="35" t="s">
        <v>161</v>
      </c>
      <c r="G6" s="34" t="s">
        <v>120</v>
      </c>
    </row>
    <row r="7" spans="1:7" ht="15.75" customHeight="1">
      <c r="A7" s="23" t="s">
        <v>40</v>
      </c>
      <c r="B7" s="35"/>
      <c r="C7" s="34">
        <v>12097</v>
      </c>
      <c r="D7" s="34" t="s">
        <v>120</v>
      </c>
      <c r="E7" s="35" t="s">
        <v>154</v>
      </c>
      <c r="F7" s="35" t="s">
        <v>161</v>
      </c>
      <c r="G7" s="34" t="s">
        <v>120</v>
      </c>
    </row>
    <row r="8" spans="1:7" ht="15.75" customHeight="1">
      <c r="A8" s="23" t="s">
        <v>40</v>
      </c>
      <c r="B8" s="35"/>
      <c r="C8" s="34">
        <v>14487</v>
      </c>
      <c r="D8" s="34" t="s">
        <v>120</v>
      </c>
      <c r="E8" s="35" t="s">
        <v>154</v>
      </c>
      <c r="F8" s="35" t="s">
        <v>161</v>
      </c>
      <c r="G8" s="34" t="s">
        <v>120</v>
      </c>
    </row>
    <row r="9" spans="1:7" ht="15.75" customHeight="1">
      <c r="A9" s="23" t="s">
        <v>44</v>
      </c>
      <c r="B9" s="35"/>
      <c r="C9" s="34">
        <v>13105</v>
      </c>
      <c r="D9" s="34" t="s">
        <v>120</v>
      </c>
      <c r="E9" s="35" t="s">
        <v>154</v>
      </c>
      <c r="F9" s="35" t="s">
        <v>161</v>
      </c>
      <c r="G9" s="34" t="s">
        <v>120</v>
      </c>
    </row>
    <row r="10" spans="1:7" ht="15.75" customHeight="1">
      <c r="A10" s="24" t="s">
        <v>167</v>
      </c>
      <c r="B10" s="24"/>
      <c r="C10" s="24" t="s">
        <v>168</v>
      </c>
      <c r="D10" s="25" t="s">
        <v>153</v>
      </c>
      <c r="E10" s="24" t="s">
        <v>154</v>
      </c>
      <c r="F10" s="24" t="s">
        <v>161</v>
      </c>
      <c r="G10" s="24" t="s">
        <v>118</v>
      </c>
    </row>
    <row r="11" spans="1:7" ht="15.75" customHeight="1">
      <c r="A11" s="24" t="s">
        <v>169</v>
      </c>
      <c r="B11" s="24"/>
      <c r="C11" s="24" t="s">
        <v>170</v>
      </c>
      <c r="D11" s="25" t="s">
        <v>120</v>
      </c>
      <c r="E11" s="24" t="s">
        <v>145</v>
      </c>
      <c r="F11" s="24" t="s">
        <v>171</v>
      </c>
      <c r="G11" s="25" t="s">
        <v>120</v>
      </c>
    </row>
    <row r="12" spans="1:7" ht="15.75" customHeight="1">
      <c r="A12" s="23" t="s">
        <v>28</v>
      </c>
      <c r="B12" s="35"/>
      <c r="C12" s="34">
        <v>10998</v>
      </c>
      <c r="D12" s="34" t="s">
        <v>120</v>
      </c>
      <c r="E12" s="35" t="s">
        <v>154</v>
      </c>
      <c r="F12" s="35" t="s">
        <v>161</v>
      </c>
      <c r="G12" s="34" t="s">
        <v>120</v>
      </c>
    </row>
    <row r="13" spans="1:7" ht="15.75" customHeight="1">
      <c r="A13" s="23" t="s">
        <v>72</v>
      </c>
      <c r="B13" s="35"/>
      <c r="C13" s="34">
        <v>8465</v>
      </c>
      <c r="D13" s="34" t="s">
        <v>120</v>
      </c>
      <c r="E13" s="35" t="s">
        <v>154</v>
      </c>
      <c r="F13" s="35" t="s">
        <v>161</v>
      </c>
      <c r="G13" s="34" t="s">
        <v>120</v>
      </c>
    </row>
    <row r="14" spans="1:7" ht="15.75" customHeight="1">
      <c r="A14" s="24" t="s">
        <v>72</v>
      </c>
      <c r="B14" s="24"/>
      <c r="C14" s="25">
        <v>11002</v>
      </c>
      <c r="D14" s="25" t="s">
        <v>120</v>
      </c>
      <c r="E14" s="24" t="s">
        <v>154</v>
      </c>
      <c r="F14" s="24" t="s">
        <v>161</v>
      </c>
      <c r="G14" s="25" t="s">
        <v>120</v>
      </c>
    </row>
    <row r="15" spans="1:7" ht="15.75" customHeight="1">
      <c r="A15" s="23" t="s">
        <v>25</v>
      </c>
      <c r="B15" s="35"/>
      <c r="C15" s="34">
        <v>10400</v>
      </c>
      <c r="D15" s="34" t="s">
        <v>120</v>
      </c>
      <c r="E15" s="35" t="s">
        <v>154</v>
      </c>
      <c r="F15" s="35" t="s">
        <v>161</v>
      </c>
      <c r="G15" s="34" t="s">
        <v>120</v>
      </c>
    </row>
    <row r="16" spans="1:7" ht="15.75" customHeight="1">
      <c r="A16" s="23" t="s">
        <v>25</v>
      </c>
      <c r="B16" s="35"/>
      <c r="C16" s="34">
        <v>10888</v>
      </c>
      <c r="D16" s="34" t="s">
        <v>120</v>
      </c>
      <c r="E16" s="35" t="s">
        <v>154</v>
      </c>
      <c r="F16" s="35" t="s">
        <v>155</v>
      </c>
      <c r="G16" s="34" t="s">
        <v>120</v>
      </c>
    </row>
    <row r="17" spans="1:7" ht="15.75" customHeight="1">
      <c r="A17" s="23" t="s">
        <v>55</v>
      </c>
      <c r="B17" s="35"/>
      <c r="C17" s="34" t="s">
        <v>172</v>
      </c>
      <c r="D17" s="34" t="s">
        <v>120</v>
      </c>
      <c r="E17" s="35" t="s">
        <v>154</v>
      </c>
      <c r="F17" s="35" t="s">
        <v>155</v>
      </c>
      <c r="G17" s="34" t="s">
        <v>120</v>
      </c>
    </row>
    <row r="18" spans="1:7" ht="15.75" customHeight="1">
      <c r="A18" s="23" t="s">
        <v>70</v>
      </c>
      <c r="B18" s="35"/>
      <c r="C18" s="34">
        <v>16430</v>
      </c>
      <c r="D18" s="34" t="s">
        <v>120</v>
      </c>
      <c r="E18" s="35" t="s">
        <v>154</v>
      </c>
      <c r="F18" s="35" t="s">
        <v>161</v>
      </c>
      <c r="G18" s="34" t="s">
        <v>120</v>
      </c>
    </row>
    <row r="19" spans="1:7" ht="15.75" customHeight="1">
      <c r="A19" s="154" t="s">
        <v>173</v>
      </c>
      <c r="B19" s="150"/>
      <c r="C19" s="24" t="s">
        <v>174</v>
      </c>
      <c r="D19" s="25" t="s">
        <v>153</v>
      </c>
      <c r="E19" s="24" t="s">
        <v>121</v>
      </c>
      <c r="F19" s="24" t="s">
        <v>138</v>
      </c>
      <c r="G19" s="24" t="s">
        <v>118</v>
      </c>
    </row>
    <row r="20" spans="1:7" ht="15.75" customHeight="1">
      <c r="A20" s="23" t="s">
        <v>101</v>
      </c>
      <c r="B20" s="24"/>
      <c r="C20" s="24" t="s">
        <v>102</v>
      </c>
      <c r="D20" s="25" t="s">
        <v>153</v>
      </c>
      <c r="E20" s="24" t="s">
        <v>121</v>
      </c>
      <c r="F20" s="24" t="s">
        <v>175</v>
      </c>
      <c r="G20" s="24" t="s">
        <v>118</v>
      </c>
    </row>
    <row r="21" spans="1:7" ht="15.75" customHeight="1">
      <c r="A21" s="23" t="s">
        <v>98</v>
      </c>
      <c r="B21" s="24"/>
      <c r="C21" s="24" t="s">
        <v>99</v>
      </c>
      <c r="D21" s="25" t="s">
        <v>153</v>
      </c>
      <c r="E21" s="24" t="s">
        <v>121</v>
      </c>
      <c r="F21" s="24" t="s">
        <v>176</v>
      </c>
      <c r="G21" s="24" t="s">
        <v>118</v>
      </c>
    </row>
    <row r="22" spans="1:7" ht="15.75" customHeight="1">
      <c r="A22" s="23" t="s">
        <v>103</v>
      </c>
      <c r="B22" s="24"/>
      <c r="C22" s="24" t="s">
        <v>104</v>
      </c>
      <c r="D22" s="25" t="s">
        <v>153</v>
      </c>
      <c r="E22" s="24" t="s">
        <v>127</v>
      </c>
      <c r="F22" s="24" t="s">
        <v>177</v>
      </c>
      <c r="G22" s="24" t="s">
        <v>118</v>
      </c>
    </row>
    <row r="23" spans="1:7" ht="15.75" customHeight="1">
      <c r="A23" s="23" t="s">
        <v>37</v>
      </c>
      <c r="B23" s="35"/>
      <c r="C23" s="34" t="s">
        <v>178</v>
      </c>
      <c r="D23" s="34" t="s">
        <v>120</v>
      </c>
      <c r="E23" s="35" t="s">
        <v>145</v>
      </c>
      <c r="F23" s="35" t="s">
        <v>179</v>
      </c>
      <c r="G23" s="35" t="s">
        <v>120</v>
      </c>
    </row>
    <row r="24" spans="1:7" ht="15.75" customHeight="1">
      <c r="A24" s="23" t="s">
        <v>83</v>
      </c>
      <c r="B24" s="35"/>
      <c r="C24" s="34">
        <v>9128</v>
      </c>
      <c r="D24" s="34" t="s">
        <v>120</v>
      </c>
      <c r="E24" s="35" t="s">
        <v>145</v>
      </c>
      <c r="F24" s="35" t="s">
        <v>140</v>
      </c>
      <c r="G24" s="34" t="s">
        <v>120</v>
      </c>
    </row>
    <row r="25" spans="1:7" ht="15.75" customHeight="1">
      <c r="A25" s="24" t="s">
        <v>180</v>
      </c>
      <c r="B25" s="24"/>
      <c r="C25" s="25">
        <v>10941</v>
      </c>
      <c r="D25" s="25" t="s">
        <v>120</v>
      </c>
      <c r="E25" s="24" t="s">
        <v>145</v>
      </c>
      <c r="F25" s="24" t="s">
        <v>181</v>
      </c>
      <c r="G25" s="25" t="s">
        <v>120</v>
      </c>
    </row>
    <row r="26" spans="1:7" ht="15.75" customHeight="1">
      <c r="A26" s="23" t="s">
        <v>51</v>
      </c>
      <c r="B26" s="35"/>
      <c r="C26" s="34">
        <v>13834</v>
      </c>
      <c r="D26" s="34" t="s">
        <v>120</v>
      </c>
      <c r="E26" s="35" t="s">
        <v>123</v>
      </c>
      <c r="F26" s="35" t="s">
        <v>182</v>
      </c>
      <c r="G26" s="34" t="s">
        <v>120</v>
      </c>
    </row>
    <row r="27" spans="1:7" ht="15.75" customHeight="1">
      <c r="A27" s="23" t="s">
        <v>36</v>
      </c>
      <c r="B27" s="35"/>
      <c r="C27" s="34">
        <v>11809</v>
      </c>
      <c r="D27" s="34" t="s">
        <v>120</v>
      </c>
      <c r="E27" s="35" t="s">
        <v>154</v>
      </c>
      <c r="F27" s="35" t="s">
        <v>161</v>
      </c>
      <c r="G27" s="34" t="s">
        <v>120</v>
      </c>
    </row>
    <row r="28" spans="1:7" ht="15.75" customHeight="1">
      <c r="A28" s="23" t="s">
        <v>59</v>
      </c>
      <c r="B28" s="35"/>
      <c r="C28" s="34">
        <v>14979</v>
      </c>
      <c r="D28" s="34" t="s">
        <v>120</v>
      </c>
      <c r="E28" s="35" t="s">
        <v>154</v>
      </c>
      <c r="F28" s="35" t="s">
        <v>161</v>
      </c>
      <c r="G28" s="34" t="s">
        <v>120</v>
      </c>
    </row>
    <row r="29" spans="1:7" ht="15.75" customHeight="1">
      <c r="A29" s="23" t="s">
        <v>30</v>
      </c>
      <c r="B29" s="35"/>
      <c r="C29" s="34">
        <v>11340</v>
      </c>
      <c r="D29" s="34" t="s">
        <v>120</v>
      </c>
      <c r="E29" s="35" t="s">
        <v>154</v>
      </c>
      <c r="F29" s="35" t="s">
        <v>155</v>
      </c>
      <c r="G29" s="34" t="s">
        <v>120</v>
      </c>
    </row>
    <row r="30" spans="1:7" ht="15.75" customHeight="1">
      <c r="A30" s="23" t="s">
        <v>63</v>
      </c>
      <c r="B30" s="35"/>
      <c r="C30" s="34">
        <v>15278</v>
      </c>
      <c r="D30" s="34" t="s">
        <v>120</v>
      </c>
      <c r="E30" s="35" t="s">
        <v>154</v>
      </c>
      <c r="F30" s="35" t="s">
        <v>161</v>
      </c>
      <c r="G30" s="34" t="s">
        <v>120</v>
      </c>
    </row>
    <row r="31" spans="1:7" ht="15.75" customHeight="1">
      <c r="A31" s="23" t="s">
        <v>64</v>
      </c>
      <c r="B31" s="35"/>
      <c r="C31" s="34">
        <v>15516</v>
      </c>
      <c r="D31" s="34" t="s">
        <v>120</v>
      </c>
      <c r="E31" s="35" t="s">
        <v>154</v>
      </c>
      <c r="F31" s="35" t="s">
        <v>161</v>
      </c>
      <c r="G31" s="34" t="s">
        <v>120</v>
      </c>
    </row>
    <row r="32" spans="1:7" ht="15.75" customHeight="1">
      <c r="A32" s="23" t="s">
        <v>64</v>
      </c>
      <c r="B32" s="35"/>
      <c r="C32" s="34">
        <v>8807</v>
      </c>
      <c r="D32" s="34" t="s">
        <v>120</v>
      </c>
      <c r="E32" s="35" t="s">
        <v>154</v>
      </c>
      <c r="F32" s="35" t="s">
        <v>155</v>
      </c>
      <c r="G32" s="34" t="s">
        <v>120</v>
      </c>
    </row>
    <row r="33" spans="1:7" ht="15.75" customHeight="1">
      <c r="A33" s="23" t="s">
        <v>183</v>
      </c>
      <c r="B33" s="24"/>
      <c r="C33" s="24" t="s">
        <v>184</v>
      </c>
      <c r="D33" s="25" t="s">
        <v>153</v>
      </c>
      <c r="E33" s="24" t="s">
        <v>154</v>
      </c>
      <c r="F33" s="24" t="s">
        <v>161</v>
      </c>
      <c r="G33" s="24" t="s">
        <v>118</v>
      </c>
    </row>
    <row r="34" spans="1:7" ht="15.75" customHeight="1">
      <c r="A34" s="23" t="s">
        <v>185</v>
      </c>
      <c r="B34" s="24"/>
      <c r="C34" s="24" t="s">
        <v>186</v>
      </c>
      <c r="D34" s="25" t="s">
        <v>153</v>
      </c>
      <c r="E34" s="24" t="s">
        <v>154</v>
      </c>
      <c r="F34" s="24" t="s">
        <v>161</v>
      </c>
      <c r="G34" s="24" t="s">
        <v>118</v>
      </c>
    </row>
    <row r="35" spans="1:7" ht="15.75" customHeight="1">
      <c r="A35" s="23" t="s">
        <v>94</v>
      </c>
      <c r="B35" s="24"/>
      <c r="C35" s="24" t="s">
        <v>187</v>
      </c>
      <c r="D35" s="25" t="s">
        <v>153</v>
      </c>
      <c r="E35" s="24" t="s">
        <v>154</v>
      </c>
      <c r="F35" s="24" t="s">
        <v>161</v>
      </c>
      <c r="G35" s="24" t="s">
        <v>118</v>
      </c>
    </row>
    <row r="36" spans="1:7" ht="15.75" customHeight="1">
      <c r="A36" s="23" t="s">
        <v>188</v>
      </c>
      <c r="B36" s="24"/>
      <c r="C36" s="24" t="s">
        <v>189</v>
      </c>
      <c r="D36" s="25" t="s">
        <v>153</v>
      </c>
      <c r="E36" s="24" t="s">
        <v>154</v>
      </c>
      <c r="F36" s="24" t="s">
        <v>161</v>
      </c>
      <c r="G36" s="24" t="s">
        <v>118</v>
      </c>
    </row>
    <row r="37" spans="1:7" ht="15.75" customHeight="1">
      <c r="A37" s="23" t="s">
        <v>190</v>
      </c>
      <c r="B37" s="24"/>
      <c r="C37" s="24" t="s">
        <v>191</v>
      </c>
      <c r="D37" s="25" t="s">
        <v>153</v>
      </c>
      <c r="E37" s="24" t="s">
        <v>154</v>
      </c>
      <c r="F37" s="24" t="s">
        <v>161</v>
      </c>
      <c r="G37" s="24" t="s">
        <v>118</v>
      </c>
    </row>
    <row r="38" spans="1:7" ht="15.75" customHeight="1">
      <c r="A38" s="23" t="s">
        <v>192</v>
      </c>
      <c r="B38" s="24"/>
      <c r="C38" s="24" t="s">
        <v>193</v>
      </c>
      <c r="D38" s="25" t="s">
        <v>153</v>
      </c>
      <c r="E38" s="24" t="s">
        <v>154</v>
      </c>
      <c r="F38" s="24" t="s">
        <v>161</v>
      </c>
      <c r="G38" s="24" t="s">
        <v>118</v>
      </c>
    </row>
    <row r="39" spans="1:7" ht="15.75" customHeight="1">
      <c r="A39" s="23" t="s">
        <v>23</v>
      </c>
      <c r="B39" s="35"/>
      <c r="C39" s="34">
        <v>16201</v>
      </c>
      <c r="D39" s="34" t="s">
        <v>120</v>
      </c>
      <c r="E39" s="35" t="s">
        <v>145</v>
      </c>
      <c r="F39" s="35" t="s">
        <v>182</v>
      </c>
      <c r="G39" s="34" t="s">
        <v>120</v>
      </c>
    </row>
    <row r="40" spans="1:7" ht="15.75" customHeight="1">
      <c r="A40" s="23" t="s">
        <v>81</v>
      </c>
      <c r="B40" s="35"/>
      <c r="C40" s="34" t="s">
        <v>194</v>
      </c>
      <c r="D40" s="34" t="s">
        <v>120</v>
      </c>
      <c r="E40" s="35" t="s">
        <v>145</v>
      </c>
      <c r="F40" s="35" t="s">
        <v>182</v>
      </c>
      <c r="G40" s="34" t="s">
        <v>120</v>
      </c>
    </row>
    <row r="41" spans="1:7" ht="15.75" customHeight="1">
      <c r="A41" s="23" t="s">
        <v>41</v>
      </c>
      <c r="B41" s="35"/>
      <c r="C41" s="34">
        <v>12121</v>
      </c>
      <c r="D41" s="34" t="s">
        <v>120</v>
      </c>
      <c r="E41" s="35" t="s">
        <v>145</v>
      </c>
      <c r="F41" s="35" t="s">
        <v>182</v>
      </c>
      <c r="G41" s="34" t="s">
        <v>120</v>
      </c>
    </row>
    <row r="42" spans="1:7" ht="15.75" customHeight="1">
      <c r="A42" s="23" t="s">
        <v>23</v>
      </c>
      <c r="B42" s="35"/>
      <c r="C42" s="34">
        <v>10302</v>
      </c>
      <c r="D42" s="34" t="s">
        <v>120</v>
      </c>
      <c r="E42" s="35" t="s">
        <v>145</v>
      </c>
      <c r="F42" s="35" t="s">
        <v>182</v>
      </c>
      <c r="G42" s="34" t="s">
        <v>120</v>
      </c>
    </row>
    <row r="43" spans="1:7" ht="15.75" customHeight="1">
      <c r="A43" s="23" t="s">
        <v>20</v>
      </c>
      <c r="B43" s="35"/>
      <c r="C43" s="34" t="s">
        <v>195</v>
      </c>
      <c r="D43" s="34" t="s">
        <v>120</v>
      </c>
      <c r="E43" s="35" t="s">
        <v>145</v>
      </c>
      <c r="F43" s="35" t="s">
        <v>182</v>
      </c>
      <c r="G43" s="34" t="s">
        <v>120</v>
      </c>
    </row>
    <row r="44" spans="1:7" ht="15.75" customHeight="1">
      <c r="A44" s="23" t="s">
        <v>41</v>
      </c>
      <c r="B44" s="35"/>
      <c r="C44" s="34">
        <v>13840</v>
      </c>
      <c r="D44" s="34" t="s">
        <v>120</v>
      </c>
      <c r="E44" s="35" t="s">
        <v>145</v>
      </c>
      <c r="F44" s="35" t="s">
        <v>182</v>
      </c>
      <c r="G44" s="34" t="s">
        <v>120</v>
      </c>
    </row>
    <row r="45" spans="1:7" ht="12.75">
      <c r="A45" s="23" t="s">
        <v>45</v>
      </c>
      <c r="B45" s="35"/>
      <c r="C45" s="34" t="s">
        <v>196</v>
      </c>
      <c r="D45" s="34" t="s">
        <v>120</v>
      </c>
      <c r="E45" s="35" t="s">
        <v>154</v>
      </c>
      <c r="F45" s="35" t="s">
        <v>161</v>
      </c>
      <c r="G45" s="34" t="s">
        <v>120</v>
      </c>
    </row>
    <row r="46" spans="1:7" ht="12.75">
      <c r="A46" s="23" t="s">
        <v>66</v>
      </c>
      <c r="B46" s="35"/>
      <c r="C46" s="34">
        <v>16373</v>
      </c>
      <c r="D46" s="34" t="s">
        <v>120</v>
      </c>
      <c r="E46" s="35" t="s">
        <v>154</v>
      </c>
      <c r="F46" s="35" t="s">
        <v>161</v>
      </c>
      <c r="G46" s="34" t="s">
        <v>120</v>
      </c>
    </row>
    <row r="47" spans="1:7" ht="12.75">
      <c r="A47" s="23" t="s">
        <v>47</v>
      </c>
      <c r="B47" s="35"/>
      <c r="C47" s="34">
        <v>13582</v>
      </c>
      <c r="D47" s="34" t="s">
        <v>120</v>
      </c>
      <c r="E47" s="35" t="s">
        <v>154</v>
      </c>
      <c r="F47" s="35" t="s">
        <v>161</v>
      </c>
      <c r="G47" s="34" t="s">
        <v>120</v>
      </c>
    </row>
    <row r="48" spans="1:7" ht="12.75">
      <c r="A48" s="23" t="s">
        <v>29</v>
      </c>
      <c r="B48" s="35"/>
      <c r="C48" s="34">
        <v>11272</v>
      </c>
      <c r="D48" s="34" t="s">
        <v>120</v>
      </c>
      <c r="E48" s="35" t="s">
        <v>154</v>
      </c>
      <c r="F48" s="35" t="s">
        <v>161</v>
      </c>
      <c r="G48" s="34" t="s">
        <v>120</v>
      </c>
    </row>
    <row r="49" spans="1:7" ht="12.75">
      <c r="A49" s="23" t="s">
        <v>26</v>
      </c>
      <c r="B49" s="35"/>
      <c r="C49" s="34" t="s">
        <v>197</v>
      </c>
      <c r="D49" s="34" t="s">
        <v>120</v>
      </c>
      <c r="E49" s="35" t="s">
        <v>154</v>
      </c>
      <c r="F49" s="35" t="s">
        <v>161</v>
      </c>
      <c r="G49" s="34" t="s">
        <v>120</v>
      </c>
    </row>
    <row r="50" spans="1:7" ht="12.75">
      <c r="A50" s="23" t="s">
        <v>91</v>
      </c>
      <c r="B50" s="35"/>
      <c r="C50" s="34">
        <v>9945</v>
      </c>
      <c r="D50" s="34" t="s">
        <v>120</v>
      </c>
      <c r="E50" s="35" t="s">
        <v>154</v>
      </c>
      <c r="F50" s="35" t="s">
        <v>161</v>
      </c>
      <c r="G50" s="34" t="s">
        <v>120</v>
      </c>
    </row>
    <row r="51" spans="1:7" ht="12.75">
      <c r="A51" s="23" t="s">
        <v>53</v>
      </c>
      <c r="B51" s="35"/>
      <c r="C51" s="34">
        <v>14666</v>
      </c>
      <c r="D51" s="34" t="s">
        <v>120</v>
      </c>
      <c r="E51" s="35" t="s">
        <v>154</v>
      </c>
      <c r="F51" s="35" t="s">
        <v>161</v>
      </c>
      <c r="G51" s="34" t="s">
        <v>120</v>
      </c>
    </row>
    <row r="52" spans="1:7" ht="12.75">
      <c r="A52" s="23" t="s">
        <v>41</v>
      </c>
      <c r="B52" s="35"/>
      <c r="C52" s="34" t="s">
        <v>198</v>
      </c>
      <c r="D52" s="34" t="s">
        <v>120</v>
      </c>
      <c r="E52" s="35" t="s">
        <v>154</v>
      </c>
      <c r="F52" s="35" t="s">
        <v>161</v>
      </c>
      <c r="G52" s="34" t="s">
        <v>120</v>
      </c>
    </row>
    <row r="53" spans="1:7" ht="12.75">
      <c r="A53" s="23" t="s">
        <v>23</v>
      </c>
      <c r="B53" s="35"/>
      <c r="C53" s="34">
        <v>13396</v>
      </c>
      <c r="D53" s="34" t="s">
        <v>120</v>
      </c>
      <c r="E53" s="35" t="s">
        <v>154</v>
      </c>
      <c r="F53" s="35" t="s">
        <v>161</v>
      </c>
      <c r="G53" s="34" t="s">
        <v>120</v>
      </c>
    </row>
    <row r="54" spans="1:7" ht="12.75">
      <c r="A54" s="23" t="s">
        <v>23</v>
      </c>
      <c r="B54" s="35"/>
      <c r="C54" s="34">
        <v>9234</v>
      </c>
      <c r="D54" s="34" t="s">
        <v>120</v>
      </c>
      <c r="E54" s="35" t="s">
        <v>154</v>
      </c>
      <c r="F54" s="35" t="s">
        <v>161</v>
      </c>
      <c r="G54" s="34" t="s">
        <v>120</v>
      </c>
    </row>
    <row r="55" spans="1:7" ht="12.75">
      <c r="A55" s="23" t="s">
        <v>26</v>
      </c>
      <c r="B55" s="35"/>
      <c r="C55" s="34">
        <v>10461</v>
      </c>
      <c r="D55" s="34" t="s">
        <v>120</v>
      </c>
      <c r="E55" s="35" t="s">
        <v>154</v>
      </c>
      <c r="F55" s="35" t="s">
        <v>161</v>
      </c>
      <c r="G55" s="34" t="s">
        <v>120</v>
      </c>
    </row>
    <row r="56" spans="1:7" ht="12.75">
      <c r="A56" s="24" t="s">
        <v>31</v>
      </c>
      <c r="B56" s="24"/>
      <c r="C56" s="25">
        <v>11035</v>
      </c>
      <c r="D56" s="25" t="s">
        <v>120</v>
      </c>
      <c r="E56" s="24" t="s">
        <v>154</v>
      </c>
      <c r="F56" s="24" t="s">
        <v>161</v>
      </c>
      <c r="G56" s="25" t="s">
        <v>120</v>
      </c>
    </row>
    <row r="57" spans="1:7" ht="12.75">
      <c r="A57" s="23" t="s">
        <v>31</v>
      </c>
      <c r="B57" s="35"/>
      <c r="C57" s="34">
        <v>11594</v>
      </c>
      <c r="D57" s="34" t="s">
        <v>120</v>
      </c>
      <c r="E57" s="35" t="s">
        <v>154</v>
      </c>
      <c r="F57" s="35" t="s">
        <v>161</v>
      </c>
      <c r="G57" s="34" t="s">
        <v>120</v>
      </c>
    </row>
    <row r="58" spans="1:7" ht="12.75">
      <c r="A58" s="23" t="s">
        <v>42</v>
      </c>
      <c r="B58" s="35"/>
      <c r="C58" s="34" t="s">
        <v>199</v>
      </c>
      <c r="D58" s="34" t="s">
        <v>120</v>
      </c>
      <c r="E58" s="35" t="s">
        <v>154</v>
      </c>
      <c r="F58" s="35" t="s">
        <v>161</v>
      </c>
      <c r="G58" s="34" t="s">
        <v>120</v>
      </c>
    </row>
    <row r="59" spans="1:7" ht="12.75">
      <c r="A59" s="23" t="s">
        <v>23</v>
      </c>
      <c r="B59" s="35"/>
      <c r="C59" s="34">
        <v>13395</v>
      </c>
      <c r="D59" s="34" t="s">
        <v>120</v>
      </c>
      <c r="E59" s="35" t="s">
        <v>154</v>
      </c>
      <c r="F59" s="35" t="s">
        <v>161</v>
      </c>
      <c r="G59" s="34" t="s">
        <v>120</v>
      </c>
    </row>
    <row r="60" spans="1:7" ht="12.75">
      <c r="A60" s="23" t="s">
        <v>26</v>
      </c>
      <c r="B60" s="35"/>
      <c r="C60" s="34" t="s">
        <v>200</v>
      </c>
      <c r="D60" s="34" t="s">
        <v>120</v>
      </c>
      <c r="E60" s="35" t="s">
        <v>154</v>
      </c>
      <c r="F60" s="35" t="s">
        <v>161</v>
      </c>
      <c r="G60" s="34" t="s">
        <v>120</v>
      </c>
    </row>
    <row r="61" spans="1:7" ht="12.75">
      <c r="A61" s="23" t="s">
        <v>90</v>
      </c>
      <c r="B61" s="35"/>
      <c r="C61" s="34">
        <v>9752</v>
      </c>
      <c r="D61" s="34" t="s">
        <v>120</v>
      </c>
      <c r="E61" s="35" t="s">
        <v>154</v>
      </c>
      <c r="F61" s="35" t="s">
        <v>155</v>
      </c>
      <c r="G61" s="34" t="s">
        <v>120</v>
      </c>
    </row>
    <row r="62" spans="1:7" ht="12.75">
      <c r="A62" s="37" t="s">
        <v>201</v>
      </c>
      <c r="B62" s="38"/>
      <c r="C62" s="39">
        <v>15984</v>
      </c>
      <c r="D62" s="40" t="s">
        <v>120</v>
      </c>
      <c r="E62" s="35" t="s">
        <v>145</v>
      </c>
      <c r="F62" s="41" t="s">
        <v>182</v>
      </c>
      <c r="G62" s="40" t="s">
        <v>120</v>
      </c>
    </row>
    <row r="63" spans="1:7" ht="12.75">
      <c r="A63" s="3" t="s">
        <v>105</v>
      </c>
      <c r="C63" s="3" t="s">
        <v>106</v>
      </c>
      <c r="D63" s="42" t="s">
        <v>153</v>
      </c>
      <c r="E63" s="24" t="s">
        <v>121</v>
      </c>
      <c r="F63" s="43" t="s">
        <v>202</v>
      </c>
      <c r="G63" s="42" t="s">
        <v>118</v>
      </c>
    </row>
    <row r="64" spans="1:7" ht="7.9" customHeight="1"/>
    <row r="65" spans="1:9" ht="25.15" customHeight="1">
      <c r="A65" s="152" t="s">
        <v>147</v>
      </c>
      <c r="B65" s="150"/>
      <c r="C65" s="150"/>
      <c r="D65" s="150"/>
      <c r="E65" s="150"/>
      <c r="F65" s="150"/>
      <c r="G65" s="150"/>
    </row>
    <row r="66" spans="1:9" ht="12.75">
      <c r="A66" s="30" t="s">
        <v>149</v>
      </c>
    </row>
    <row r="67" spans="1:9" ht="12.75">
      <c r="A67" s="31" t="s">
        <v>150</v>
      </c>
    </row>
    <row r="69" spans="1:9" ht="15.75" customHeight="1">
      <c r="B69" s="66" t="s">
        <v>12</v>
      </c>
    </row>
    <row r="70" spans="1:9" ht="39.75" customHeight="1">
      <c r="B70" s="96" t="s">
        <v>373</v>
      </c>
      <c r="C70" s="160" t="s">
        <v>449</v>
      </c>
      <c r="D70" s="160"/>
      <c r="E70" s="160"/>
      <c r="F70" s="160"/>
      <c r="G70" s="160"/>
      <c r="H70" s="160"/>
      <c r="I70" s="160"/>
    </row>
    <row r="71" spans="1:9" ht="43.15" customHeight="1">
      <c r="B71" s="96" t="s">
        <v>374</v>
      </c>
      <c r="C71" s="160" t="s">
        <v>450</v>
      </c>
      <c r="D71" s="160"/>
      <c r="E71" s="160"/>
      <c r="F71" s="160"/>
      <c r="G71" s="160"/>
      <c r="H71" s="160"/>
      <c r="I71" s="160"/>
    </row>
    <row r="72" spans="1:9" ht="34.5" customHeight="1">
      <c r="B72" s="96" t="s">
        <v>376</v>
      </c>
      <c r="C72" s="159" t="s">
        <v>452</v>
      </c>
      <c r="D72" s="159"/>
      <c r="E72" s="159"/>
      <c r="F72" s="159"/>
      <c r="G72" s="159"/>
      <c r="H72" s="159"/>
      <c r="I72" s="159"/>
    </row>
  </sheetData>
  <mergeCells count="6">
    <mergeCell ref="C72:I72"/>
    <mergeCell ref="A19:B19"/>
    <mergeCell ref="A65:G65"/>
    <mergeCell ref="A1:G1"/>
    <mergeCell ref="C71:I71"/>
    <mergeCell ref="C70:I7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J42"/>
  <sheetViews>
    <sheetView topLeftCell="A16" workbookViewId="0">
      <selection sqref="A1:J1"/>
    </sheetView>
  </sheetViews>
  <sheetFormatPr defaultColWidth="12.7109375" defaultRowHeight="15.75" customHeight="1"/>
  <cols>
    <col min="1" max="1" width="10.7109375" customWidth="1"/>
    <col min="2" max="2" width="65" customWidth="1"/>
    <col min="3" max="3" width="14.7109375" bestFit="1" customWidth="1"/>
    <col min="4" max="4" width="6.5703125" bestFit="1" customWidth="1"/>
    <col min="6" max="6" width="14.42578125" bestFit="1" customWidth="1"/>
    <col min="7" max="7" width="12.28515625" bestFit="1" customWidth="1"/>
    <col min="8" max="8" width="7.140625" bestFit="1" customWidth="1"/>
    <col min="10" max="10" width="14.42578125" bestFit="1" customWidth="1"/>
  </cols>
  <sheetData>
    <row r="1" spans="1:10" ht="15.75" customHeight="1">
      <c r="A1" s="151" t="s">
        <v>390</v>
      </c>
      <c r="B1" s="151"/>
      <c r="C1" s="151"/>
      <c r="D1" s="151"/>
      <c r="E1" s="151"/>
      <c r="F1" s="151"/>
      <c r="G1" s="151"/>
      <c r="H1" s="151"/>
      <c r="I1" s="151"/>
      <c r="J1" s="151"/>
    </row>
    <row r="2" spans="1:10" ht="15.75" customHeight="1">
      <c r="A2" s="3"/>
      <c r="B2" s="3"/>
      <c r="C2" s="3"/>
      <c r="D2" s="3"/>
      <c r="E2" s="3"/>
      <c r="F2" s="3"/>
    </row>
    <row r="3" spans="1:10" ht="15.75" customHeight="1">
      <c r="A3" s="4" t="s">
        <v>13</v>
      </c>
      <c r="B3" s="4" t="s">
        <v>14</v>
      </c>
      <c r="C3" s="4" t="s">
        <v>15</v>
      </c>
      <c r="D3" s="4" t="s">
        <v>16</v>
      </c>
      <c r="E3" s="4" t="s">
        <v>17</v>
      </c>
      <c r="F3" s="4" t="s">
        <v>18</v>
      </c>
      <c r="G3" s="4" t="s">
        <v>19</v>
      </c>
      <c r="H3" s="4" t="s">
        <v>16</v>
      </c>
      <c r="I3" s="4" t="s">
        <v>17</v>
      </c>
      <c r="J3" s="4" t="s">
        <v>18</v>
      </c>
    </row>
    <row r="4" spans="1:10" ht="15.75" customHeight="1">
      <c r="A4" s="7">
        <v>8271</v>
      </c>
      <c r="B4" s="8" t="s">
        <v>203</v>
      </c>
      <c r="C4" s="7">
        <v>10469</v>
      </c>
      <c r="D4" s="44">
        <v>0.98562000000000005</v>
      </c>
      <c r="E4" s="10">
        <v>773</v>
      </c>
      <c r="F4" s="10">
        <v>765</v>
      </c>
      <c r="G4" s="8" t="s">
        <v>204</v>
      </c>
      <c r="H4" s="9">
        <v>0.97643999999999997</v>
      </c>
      <c r="I4" s="10">
        <v>772</v>
      </c>
      <c r="J4" s="10">
        <v>764</v>
      </c>
    </row>
    <row r="5" spans="1:10" ht="15.75" customHeight="1">
      <c r="A5" s="7">
        <v>3853</v>
      </c>
      <c r="B5" s="8" t="s">
        <v>203</v>
      </c>
      <c r="C5" s="7">
        <v>10469</v>
      </c>
      <c r="D5" s="44">
        <v>0.97153999999999996</v>
      </c>
      <c r="E5" s="10">
        <v>773</v>
      </c>
      <c r="F5" s="10">
        <v>773</v>
      </c>
      <c r="G5" s="8" t="s">
        <v>204</v>
      </c>
      <c r="H5" s="9">
        <v>0.99870000000000003</v>
      </c>
      <c r="I5" s="10">
        <v>772</v>
      </c>
      <c r="J5" s="10">
        <v>772</v>
      </c>
    </row>
    <row r="6" spans="1:10" ht="15.75" customHeight="1">
      <c r="A6" s="7" t="s">
        <v>205</v>
      </c>
      <c r="B6" s="8" t="s">
        <v>206</v>
      </c>
      <c r="C6" s="7">
        <v>10812</v>
      </c>
      <c r="D6" s="44">
        <v>0.96843000000000001</v>
      </c>
      <c r="E6" s="10">
        <v>1172</v>
      </c>
      <c r="F6" s="10">
        <v>1172</v>
      </c>
      <c r="G6" s="8" t="s">
        <v>207</v>
      </c>
      <c r="H6" s="9">
        <v>0.95157000000000003</v>
      </c>
      <c r="I6" s="10">
        <v>1177</v>
      </c>
      <c r="J6" s="10">
        <v>1177</v>
      </c>
    </row>
    <row r="7" spans="1:10" ht="15.75" customHeight="1">
      <c r="A7" s="7" t="s">
        <v>208</v>
      </c>
      <c r="B7" s="8" t="s">
        <v>206</v>
      </c>
      <c r="C7" s="7">
        <v>10812</v>
      </c>
      <c r="D7" s="44">
        <v>0.92815999999999999</v>
      </c>
      <c r="E7" s="10">
        <v>1172</v>
      </c>
      <c r="F7" s="10">
        <v>1211</v>
      </c>
      <c r="G7" s="8" t="s">
        <v>207</v>
      </c>
      <c r="H7" s="9">
        <v>0.91200999999999999</v>
      </c>
      <c r="I7" s="10">
        <v>1177</v>
      </c>
      <c r="J7" s="10">
        <v>1216</v>
      </c>
    </row>
    <row r="8" spans="1:10" ht="15.75" customHeight="1">
      <c r="A8" s="7">
        <v>3282</v>
      </c>
      <c r="B8" s="8" t="s">
        <v>206</v>
      </c>
      <c r="C8" s="7">
        <v>10812</v>
      </c>
      <c r="D8" s="44">
        <v>0.95165</v>
      </c>
      <c r="E8" s="10">
        <v>1172</v>
      </c>
      <c r="F8" s="10">
        <v>1179</v>
      </c>
      <c r="G8" s="8" t="s">
        <v>207</v>
      </c>
      <c r="H8" s="9">
        <v>0.99234999999999995</v>
      </c>
      <c r="I8" s="10">
        <v>1177</v>
      </c>
      <c r="J8" s="10">
        <v>1177</v>
      </c>
    </row>
    <row r="9" spans="1:10" ht="15.75" customHeight="1">
      <c r="A9" s="7">
        <v>12539</v>
      </c>
      <c r="B9" s="8" t="s">
        <v>209</v>
      </c>
      <c r="C9" s="7">
        <v>11051</v>
      </c>
      <c r="D9" s="44">
        <v>0.95838999999999996</v>
      </c>
      <c r="E9" s="10">
        <v>1513</v>
      </c>
      <c r="F9" s="10">
        <v>1514</v>
      </c>
      <c r="G9" s="8" t="s">
        <v>210</v>
      </c>
      <c r="H9" s="9">
        <v>0.95967999999999998</v>
      </c>
      <c r="I9" s="10">
        <v>1513</v>
      </c>
      <c r="J9" s="10">
        <v>1513</v>
      </c>
    </row>
    <row r="10" spans="1:10" ht="15.75" customHeight="1">
      <c r="A10" s="7">
        <v>9303</v>
      </c>
      <c r="B10" s="8" t="s">
        <v>209</v>
      </c>
      <c r="C10" s="7">
        <v>11051</v>
      </c>
      <c r="D10" s="44">
        <v>0.95313999999999999</v>
      </c>
      <c r="E10" s="10">
        <v>1513</v>
      </c>
      <c r="F10" s="10">
        <v>1515</v>
      </c>
      <c r="G10" s="8" t="s">
        <v>210</v>
      </c>
      <c r="H10" s="9">
        <v>0.99868000000000001</v>
      </c>
      <c r="I10" s="10">
        <v>1513</v>
      </c>
      <c r="J10" s="10">
        <v>1513</v>
      </c>
    </row>
    <row r="11" spans="1:10" ht="15.75" customHeight="1">
      <c r="A11" s="7">
        <v>8746</v>
      </c>
      <c r="B11" s="8" t="s">
        <v>211</v>
      </c>
      <c r="C11" s="7">
        <v>11748</v>
      </c>
      <c r="D11" s="44">
        <v>0.96031999999999995</v>
      </c>
      <c r="E11" s="10">
        <v>1008</v>
      </c>
      <c r="F11" s="10">
        <v>1008</v>
      </c>
      <c r="G11" s="8" t="s">
        <v>212</v>
      </c>
      <c r="H11" s="9">
        <v>0.99800999999999995</v>
      </c>
      <c r="I11" s="10">
        <v>1007</v>
      </c>
      <c r="J11" s="10">
        <v>1007</v>
      </c>
    </row>
    <row r="12" spans="1:10" ht="15.75" customHeight="1">
      <c r="A12" s="7">
        <v>8576</v>
      </c>
      <c r="B12" s="8" t="s">
        <v>213</v>
      </c>
      <c r="C12" s="7">
        <v>12236</v>
      </c>
      <c r="D12" s="44">
        <v>0.96209</v>
      </c>
      <c r="E12" s="10">
        <v>842</v>
      </c>
      <c r="F12" s="10">
        <v>844</v>
      </c>
      <c r="G12" s="8"/>
      <c r="H12" s="7"/>
      <c r="I12" s="8"/>
      <c r="J12" s="8"/>
    </row>
    <row r="13" spans="1:10" ht="15.75" customHeight="1">
      <c r="A13" s="7">
        <v>8447</v>
      </c>
      <c r="B13" s="8" t="s">
        <v>213</v>
      </c>
      <c r="C13" s="7">
        <v>12236</v>
      </c>
      <c r="D13" s="44">
        <v>0.93852999999999998</v>
      </c>
      <c r="E13" s="10">
        <v>842</v>
      </c>
      <c r="F13" s="10">
        <v>846</v>
      </c>
      <c r="G13" s="8"/>
      <c r="H13" s="7"/>
      <c r="I13" s="8"/>
      <c r="J13" s="8"/>
    </row>
    <row r="14" spans="1:10" ht="15.75" customHeight="1">
      <c r="A14" s="7">
        <v>6549</v>
      </c>
      <c r="B14" s="8" t="s">
        <v>214</v>
      </c>
      <c r="C14" s="7">
        <v>12428</v>
      </c>
      <c r="D14" s="44">
        <v>0.98816999999999999</v>
      </c>
      <c r="E14" s="10">
        <v>1014</v>
      </c>
      <c r="F14" s="10">
        <v>1014</v>
      </c>
      <c r="G14" s="8" t="s">
        <v>215</v>
      </c>
      <c r="H14" s="9">
        <v>0.98323000000000005</v>
      </c>
      <c r="I14" s="10">
        <v>1014</v>
      </c>
      <c r="J14" s="10">
        <v>1014</v>
      </c>
    </row>
    <row r="15" spans="1:10" ht="15.75" customHeight="1">
      <c r="A15" s="7">
        <v>2724</v>
      </c>
      <c r="B15" s="8" t="s">
        <v>214</v>
      </c>
      <c r="C15" s="7">
        <v>12428</v>
      </c>
      <c r="D15" s="44">
        <v>0.98126000000000002</v>
      </c>
      <c r="E15" s="10">
        <v>1014</v>
      </c>
      <c r="F15" s="10">
        <v>1014</v>
      </c>
      <c r="G15" s="8" t="s">
        <v>215</v>
      </c>
      <c r="H15" s="9">
        <v>0.99802999999999997</v>
      </c>
      <c r="I15" s="10">
        <v>1014</v>
      </c>
      <c r="J15" s="10">
        <v>1014</v>
      </c>
    </row>
    <row r="16" spans="1:10" ht="15.75" customHeight="1">
      <c r="A16" s="7">
        <v>4996</v>
      </c>
      <c r="B16" s="8" t="s">
        <v>216</v>
      </c>
      <c r="C16" s="7">
        <v>13049</v>
      </c>
      <c r="D16" s="44">
        <v>0.96972000000000003</v>
      </c>
      <c r="E16" s="10">
        <v>1089</v>
      </c>
      <c r="F16" s="10">
        <v>1090</v>
      </c>
      <c r="G16" s="8" t="s">
        <v>217</v>
      </c>
      <c r="H16" s="9">
        <v>0.98624000000000001</v>
      </c>
      <c r="I16" s="10">
        <v>1075</v>
      </c>
      <c r="J16" s="10">
        <v>1090</v>
      </c>
    </row>
    <row r="17" spans="1:10" ht="15.75" customHeight="1">
      <c r="A17" s="7">
        <v>10750</v>
      </c>
      <c r="B17" s="8" t="s">
        <v>218</v>
      </c>
      <c r="C17" s="7">
        <v>14907</v>
      </c>
      <c r="D17" s="44">
        <v>0.94094999999999995</v>
      </c>
      <c r="E17" s="10">
        <v>815</v>
      </c>
      <c r="F17" s="10">
        <v>779</v>
      </c>
      <c r="G17" s="8"/>
      <c r="H17" s="7"/>
      <c r="I17" s="8"/>
      <c r="J17" s="8"/>
    </row>
    <row r="18" spans="1:10" ht="15.75" customHeight="1">
      <c r="A18" s="7">
        <v>13560</v>
      </c>
      <c r="B18" s="8" t="s">
        <v>219</v>
      </c>
      <c r="C18" s="7">
        <v>15156</v>
      </c>
      <c r="D18" s="44">
        <v>0.98692000000000002</v>
      </c>
      <c r="E18" s="10">
        <v>994</v>
      </c>
      <c r="F18" s="10">
        <v>994</v>
      </c>
      <c r="G18" s="8" t="s">
        <v>220</v>
      </c>
      <c r="H18" s="9">
        <v>0.98490999999999995</v>
      </c>
      <c r="I18" s="10">
        <v>994</v>
      </c>
      <c r="J18" s="10">
        <v>994</v>
      </c>
    </row>
    <row r="19" spans="1:10" ht="15.75" customHeight="1">
      <c r="A19" s="7">
        <v>13419</v>
      </c>
      <c r="B19" s="8" t="s">
        <v>219</v>
      </c>
      <c r="C19" s="7">
        <v>15156</v>
      </c>
      <c r="D19" s="44">
        <v>0.98189000000000004</v>
      </c>
      <c r="E19" s="10">
        <v>994</v>
      </c>
      <c r="F19" s="10">
        <v>994</v>
      </c>
      <c r="G19" s="8" t="s">
        <v>220</v>
      </c>
      <c r="H19" s="11">
        <v>1</v>
      </c>
      <c r="I19" s="10">
        <v>994</v>
      </c>
      <c r="J19" s="10">
        <v>994</v>
      </c>
    </row>
    <row r="20" spans="1:10" ht="15.75" customHeight="1">
      <c r="A20" s="7">
        <v>2783</v>
      </c>
      <c r="B20" s="8" t="s">
        <v>221</v>
      </c>
      <c r="C20" s="7">
        <v>15309</v>
      </c>
      <c r="D20" s="44">
        <v>0.99424000000000001</v>
      </c>
      <c r="E20" s="10">
        <v>868</v>
      </c>
      <c r="F20" s="10">
        <v>868</v>
      </c>
      <c r="G20" s="8" t="s">
        <v>222</v>
      </c>
      <c r="H20" s="9">
        <v>0.98387000000000002</v>
      </c>
      <c r="I20" s="10">
        <v>859</v>
      </c>
      <c r="J20" s="10">
        <v>868</v>
      </c>
    </row>
    <row r="21" spans="1:10" ht="15.75" customHeight="1">
      <c r="A21" s="7">
        <v>3181</v>
      </c>
      <c r="B21" s="8" t="s">
        <v>221</v>
      </c>
      <c r="C21" s="7">
        <v>15309</v>
      </c>
      <c r="D21" s="44">
        <v>0.99077999999999999</v>
      </c>
      <c r="E21" s="10">
        <v>868</v>
      </c>
      <c r="F21" s="10">
        <v>868</v>
      </c>
      <c r="G21" s="8" t="s">
        <v>222</v>
      </c>
      <c r="H21" s="9">
        <v>0.98502000000000001</v>
      </c>
      <c r="I21" s="10">
        <v>859</v>
      </c>
      <c r="J21" s="10">
        <v>868</v>
      </c>
    </row>
    <row r="22" spans="1:10" ht="15.75" customHeight="1">
      <c r="A22" s="7">
        <v>3188</v>
      </c>
      <c r="B22" s="8" t="s">
        <v>206</v>
      </c>
      <c r="C22" s="7">
        <v>15318</v>
      </c>
      <c r="D22" s="44">
        <v>0.94820000000000004</v>
      </c>
      <c r="E22" s="10">
        <v>444</v>
      </c>
      <c r="F22" s="10">
        <v>444</v>
      </c>
      <c r="G22" s="8" t="s">
        <v>223</v>
      </c>
      <c r="H22" s="11">
        <v>1</v>
      </c>
      <c r="I22" s="10">
        <v>597</v>
      </c>
      <c r="J22" s="10">
        <v>597</v>
      </c>
    </row>
    <row r="23" spans="1:10" ht="15.75" customHeight="1">
      <c r="A23" s="7">
        <v>2776</v>
      </c>
      <c r="B23" s="8" t="s">
        <v>206</v>
      </c>
      <c r="C23" s="7">
        <v>15318</v>
      </c>
      <c r="D23" s="44">
        <v>0.94369000000000003</v>
      </c>
      <c r="E23" s="10">
        <v>444</v>
      </c>
      <c r="F23" s="10">
        <v>444</v>
      </c>
      <c r="G23" s="8" t="s">
        <v>223</v>
      </c>
      <c r="H23" s="9">
        <v>0.96823000000000004</v>
      </c>
      <c r="I23" s="10">
        <v>597</v>
      </c>
      <c r="J23" s="10">
        <v>598</v>
      </c>
    </row>
    <row r="24" spans="1:10" ht="15.75" customHeight="1">
      <c r="A24" s="7">
        <v>3196</v>
      </c>
      <c r="B24" s="8" t="s">
        <v>224</v>
      </c>
      <c r="C24" s="7">
        <v>15326</v>
      </c>
      <c r="D24" s="44">
        <v>0.96738000000000002</v>
      </c>
      <c r="E24" s="10">
        <v>889</v>
      </c>
      <c r="F24" s="10">
        <v>889</v>
      </c>
      <c r="G24" s="8" t="s">
        <v>225</v>
      </c>
      <c r="H24" s="9">
        <v>0.99775000000000003</v>
      </c>
      <c r="I24" s="10">
        <v>889</v>
      </c>
      <c r="J24" s="10">
        <v>889</v>
      </c>
    </row>
    <row r="25" spans="1:10" ht="15.75" customHeight="1">
      <c r="A25" s="7">
        <v>2768</v>
      </c>
      <c r="B25" s="8" t="s">
        <v>224</v>
      </c>
      <c r="C25" s="7">
        <v>15326</v>
      </c>
      <c r="D25" s="44">
        <v>0.95387999999999995</v>
      </c>
      <c r="E25" s="10">
        <v>889</v>
      </c>
      <c r="F25" s="10">
        <v>889</v>
      </c>
      <c r="G25" s="8" t="s">
        <v>225</v>
      </c>
      <c r="H25" s="9">
        <v>0.94601000000000002</v>
      </c>
      <c r="I25" s="10">
        <v>889</v>
      </c>
      <c r="J25" s="10">
        <v>889</v>
      </c>
    </row>
    <row r="26" spans="1:10" ht="15.75" customHeight="1">
      <c r="A26" s="7">
        <v>5188</v>
      </c>
      <c r="B26" s="8" t="s">
        <v>226</v>
      </c>
      <c r="C26" s="7">
        <v>15499</v>
      </c>
      <c r="D26" s="44">
        <v>0.98016000000000003</v>
      </c>
      <c r="E26" s="10">
        <v>756</v>
      </c>
      <c r="F26" s="10">
        <v>756</v>
      </c>
      <c r="G26" s="8" t="s">
        <v>227</v>
      </c>
      <c r="H26" s="9">
        <v>0.99868000000000001</v>
      </c>
      <c r="I26" s="10">
        <v>756</v>
      </c>
      <c r="J26" s="10">
        <v>756</v>
      </c>
    </row>
    <row r="27" spans="1:10" ht="15.75" customHeight="1">
      <c r="A27" s="7">
        <v>5316</v>
      </c>
      <c r="B27" s="8" t="s">
        <v>226</v>
      </c>
      <c r="C27" s="7">
        <v>15499</v>
      </c>
      <c r="D27" s="44">
        <v>0.97750999999999999</v>
      </c>
      <c r="E27" s="10">
        <v>756</v>
      </c>
      <c r="F27" s="10">
        <v>756</v>
      </c>
      <c r="G27" s="8" t="s">
        <v>227</v>
      </c>
      <c r="H27" s="9">
        <v>0.97619</v>
      </c>
      <c r="I27" s="10">
        <v>756</v>
      </c>
      <c r="J27" s="10">
        <v>756</v>
      </c>
    </row>
    <row r="28" spans="1:10" ht="15.75" customHeight="1">
      <c r="A28" s="7">
        <v>4872</v>
      </c>
      <c r="B28" s="8" t="s">
        <v>211</v>
      </c>
      <c r="C28" s="7">
        <v>15655</v>
      </c>
      <c r="D28" s="44">
        <v>0.94289000000000001</v>
      </c>
      <c r="E28" s="10">
        <v>998</v>
      </c>
      <c r="F28" s="10">
        <v>998</v>
      </c>
      <c r="G28" s="8" t="s">
        <v>228</v>
      </c>
      <c r="H28" s="9">
        <v>0.99397999999999997</v>
      </c>
      <c r="I28" s="10">
        <v>997</v>
      </c>
      <c r="J28" s="10">
        <v>997</v>
      </c>
    </row>
    <row r="29" spans="1:10" ht="15.75" customHeight="1">
      <c r="A29" s="7">
        <v>6949</v>
      </c>
      <c r="B29" s="8" t="s">
        <v>211</v>
      </c>
      <c r="C29" s="7">
        <v>15655</v>
      </c>
      <c r="D29" s="44">
        <v>0.93988000000000005</v>
      </c>
      <c r="E29" s="10">
        <v>998</v>
      </c>
      <c r="F29" s="10">
        <v>998</v>
      </c>
      <c r="G29" s="8" t="s">
        <v>228</v>
      </c>
      <c r="H29" s="9">
        <v>0.94081999999999999</v>
      </c>
      <c r="I29" s="10">
        <v>997</v>
      </c>
      <c r="J29" s="10">
        <v>997</v>
      </c>
    </row>
    <row r="30" spans="1:10" ht="15.75" customHeight="1">
      <c r="A30" s="7">
        <v>12004</v>
      </c>
      <c r="B30" s="8" t="s">
        <v>229</v>
      </c>
      <c r="C30" s="8"/>
      <c r="D30" s="8"/>
      <c r="E30" s="8"/>
      <c r="F30" s="8"/>
      <c r="G30" s="8" t="s">
        <v>230</v>
      </c>
      <c r="H30" s="11">
        <v>1</v>
      </c>
      <c r="I30" s="10">
        <v>1385</v>
      </c>
      <c r="J30" s="10">
        <v>1385</v>
      </c>
    </row>
    <row r="31" spans="1:10" ht="15.75" customHeight="1">
      <c r="A31" s="7" t="s">
        <v>231</v>
      </c>
      <c r="B31" s="8" t="s">
        <v>229</v>
      </c>
      <c r="C31" s="8"/>
      <c r="D31" s="8"/>
      <c r="E31" s="8"/>
      <c r="F31" s="8"/>
      <c r="G31" s="8" t="s">
        <v>230</v>
      </c>
      <c r="H31" s="9">
        <v>0.95755999999999997</v>
      </c>
      <c r="I31" s="10">
        <v>1385</v>
      </c>
      <c r="J31" s="10">
        <v>1343</v>
      </c>
    </row>
    <row r="32" spans="1:10" ht="15.75" customHeight="1">
      <c r="A32" s="7" t="s">
        <v>232</v>
      </c>
      <c r="B32" s="8" t="s">
        <v>229</v>
      </c>
      <c r="C32" s="8"/>
      <c r="D32" s="8"/>
      <c r="E32" s="8"/>
      <c r="F32" s="8"/>
      <c r="G32" s="8" t="s">
        <v>230</v>
      </c>
      <c r="H32" s="9">
        <v>0.95743</v>
      </c>
      <c r="I32" s="10">
        <v>1385</v>
      </c>
      <c r="J32" s="10">
        <v>1339</v>
      </c>
    </row>
    <row r="33" spans="1:10" ht="15.75" customHeight="1">
      <c r="A33" s="7">
        <v>2913</v>
      </c>
      <c r="B33" s="8" t="s">
        <v>233</v>
      </c>
      <c r="C33" s="8"/>
      <c r="D33" s="8"/>
      <c r="E33" s="8"/>
      <c r="F33" s="8"/>
      <c r="G33" s="8" t="s">
        <v>234</v>
      </c>
      <c r="H33" s="9">
        <v>0.99633000000000005</v>
      </c>
      <c r="I33" s="10">
        <v>1090</v>
      </c>
      <c r="J33" s="10">
        <v>1090</v>
      </c>
    </row>
    <row r="34" spans="1:10" ht="15.75" customHeight="1">
      <c r="A34" s="7">
        <v>6258</v>
      </c>
      <c r="B34" s="8" t="s">
        <v>233</v>
      </c>
      <c r="C34" s="8"/>
      <c r="D34" s="8"/>
      <c r="E34" s="8"/>
      <c r="F34" s="8"/>
      <c r="G34" s="8" t="s">
        <v>234</v>
      </c>
      <c r="H34" s="9">
        <v>0.97523000000000004</v>
      </c>
      <c r="I34" s="10">
        <v>1090</v>
      </c>
      <c r="J34" s="10">
        <v>1090</v>
      </c>
    </row>
    <row r="35" spans="1:10" ht="15.75" customHeight="1">
      <c r="A35" s="7">
        <v>7067</v>
      </c>
      <c r="B35" s="7" t="s">
        <v>105</v>
      </c>
      <c r="C35" s="7">
        <v>15984</v>
      </c>
      <c r="G35" s="8" t="s">
        <v>106</v>
      </c>
      <c r="H35" s="9">
        <v>0.99943000000000004</v>
      </c>
    </row>
    <row r="36" spans="1:10" ht="15.75" customHeight="1">
      <c r="A36" s="7">
        <v>2243</v>
      </c>
      <c r="B36" s="7" t="s">
        <v>105</v>
      </c>
      <c r="C36" s="7">
        <v>15984</v>
      </c>
      <c r="G36" s="8" t="s">
        <v>106</v>
      </c>
      <c r="H36" s="9">
        <v>0.98524</v>
      </c>
    </row>
    <row r="37" spans="1:10" ht="15.75" customHeight="1">
      <c r="A37" s="7">
        <v>4931</v>
      </c>
      <c r="B37" s="8" t="s">
        <v>329</v>
      </c>
      <c r="G37" s="8" t="s">
        <v>264</v>
      </c>
      <c r="H37" s="9">
        <v>0.99328000000000005</v>
      </c>
      <c r="I37" s="10">
        <v>1001</v>
      </c>
      <c r="J37" s="10">
        <v>893</v>
      </c>
    </row>
    <row r="38" spans="1:10" ht="15.75" customHeight="1">
      <c r="A38" s="7">
        <v>9736</v>
      </c>
      <c r="B38" s="8" t="s">
        <v>334</v>
      </c>
      <c r="G38" s="8" t="s">
        <v>335</v>
      </c>
      <c r="H38" s="9">
        <v>1</v>
      </c>
      <c r="I38" s="10">
        <v>502</v>
      </c>
      <c r="J38" s="10">
        <v>502</v>
      </c>
    </row>
    <row r="39" spans="1:10" ht="15.75" customHeight="1">
      <c r="A39" s="7">
        <v>6939</v>
      </c>
      <c r="B39" s="8" t="s">
        <v>334</v>
      </c>
      <c r="G39" s="8" t="s">
        <v>335</v>
      </c>
      <c r="H39" s="9">
        <v>0.98007999999999995</v>
      </c>
      <c r="I39" s="10">
        <v>502</v>
      </c>
      <c r="J39" s="10">
        <v>502</v>
      </c>
    </row>
    <row r="40" spans="1:10" ht="15.75" customHeight="1">
      <c r="A40" s="7">
        <v>9383</v>
      </c>
      <c r="B40" s="8" t="s">
        <v>334</v>
      </c>
      <c r="G40" s="8" t="s">
        <v>336</v>
      </c>
      <c r="H40" s="9">
        <v>0.96762999999999999</v>
      </c>
      <c r="I40" s="10">
        <v>587</v>
      </c>
      <c r="J40" s="10">
        <v>587</v>
      </c>
    </row>
    <row r="41" spans="1:10" ht="15.75" customHeight="1">
      <c r="A41" s="7">
        <v>3758</v>
      </c>
      <c r="B41" s="8" t="s">
        <v>334</v>
      </c>
      <c r="G41" s="8" t="s">
        <v>336</v>
      </c>
      <c r="H41" s="9">
        <v>0.97785</v>
      </c>
      <c r="I41" s="10">
        <v>587</v>
      </c>
      <c r="J41" s="10">
        <v>587</v>
      </c>
    </row>
    <row r="42" spans="1:10" ht="15.75" customHeight="1">
      <c r="A42" s="7">
        <v>11428</v>
      </c>
      <c r="B42" s="8" t="s">
        <v>330</v>
      </c>
      <c r="C42" s="7">
        <v>15807</v>
      </c>
      <c r="D42" s="78">
        <v>0.89810000000000001</v>
      </c>
      <c r="E42" s="7">
        <v>666</v>
      </c>
      <c r="F42" s="8">
        <v>667</v>
      </c>
      <c r="G42" s="7"/>
    </row>
  </sheetData>
  <mergeCells count="1">
    <mergeCell ref="A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itl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rique Sepúlveda Del Rio Hamacek</cp:lastModifiedBy>
  <dcterms:modified xsi:type="dcterms:W3CDTF">2025-09-23T16:53:35Z</dcterms:modified>
</cp:coreProperties>
</file>